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LEGEND - Table 1" sheetId="1" state="visible" r:id="rId2"/>
    <sheet name="5 days after sowing (DAS) - Tab" sheetId="2" state="visible" r:id="rId3"/>
    <sheet name="12 days after sowing (DAS) - Ta" sheetId="3" state="visible" r:id="rId4"/>
    <sheet name="E617 &amp; 1012-98 hormone profil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36" uniqueCount="456">
  <si>
    <t xml:space="preserve">ABA &amp; metabolites</t>
  </si>
  <si>
    <t xml:space="preserve">Cytokinins</t>
  </si>
  <si>
    <t xml:space="preserve">ABA</t>
  </si>
  <si>
    <t xml:space="preserve">Abscisic acid</t>
  </si>
  <si>
    <t xml:space="preserve">t-ZOG</t>
  </si>
  <si>
    <r>
      <rPr>
        <sz val="12"/>
        <color rgb="FF000000"/>
        <rFont val="Arial"/>
        <family val="0"/>
      </rPr>
      <t xml:space="preserve">(</t>
    </r>
    <r>
      <rPr>
        <i val="true"/>
        <sz val="12"/>
        <color rgb="FF000000"/>
        <rFont val="Arial"/>
        <family val="0"/>
      </rPr>
      <t xml:space="preserve">trans</t>
    </r>
    <r>
      <rPr>
        <sz val="12"/>
        <color rgb="FF000000"/>
        <rFont val="Arial"/>
        <family val="0"/>
      </rPr>
      <t xml:space="preserve">) Zeatin-O-glucoside</t>
    </r>
  </si>
  <si>
    <t xml:space="preserve">ABAGE</t>
  </si>
  <si>
    <t xml:space="preserve">Abscisic acid glucose ester</t>
  </si>
  <si>
    <t xml:space="preserve">c-ZOG</t>
  </si>
  <si>
    <r>
      <rPr>
        <sz val="12"/>
        <color rgb="FF000090"/>
        <rFont val="Arial"/>
        <family val="0"/>
      </rPr>
      <t xml:space="preserve">(</t>
    </r>
    <r>
      <rPr>
        <i val="true"/>
        <sz val="12"/>
        <color rgb="FF000090"/>
        <rFont val="Arial"/>
        <family val="0"/>
      </rPr>
      <t xml:space="preserve">cis</t>
    </r>
    <r>
      <rPr>
        <sz val="12"/>
        <color rgb="FF000090"/>
        <rFont val="Arial"/>
        <family val="0"/>
      </rPr>
      <t xml:space="preserve">) Zeatin-O-glucoside</t>
    </r>
  </si>
  <si>
    <t xml:space="preserve">DPA</t>
  </si>
  <si>
    <t xml:space="preserve">Dihydrophaseic acid</t>
  </si>
  <si>
    <t xml:space="preserve">t-Z</t>
  </si>
  <si>
    <r>
      <rPr>
        <sz val="12"/>
        <color rgb="FF000090"/>
        <rFont val="Arial"/>
        <family val="0"/>
      </rPr>
      <t xml:space="preserve">(</t>
    </r>
    <r>
      <rPr>
        <i val="true"/>
        <sz val="12"/>
        <color rgb="FF000090"/>
        <rFont val="Arial"/>
        <family val="0"/>
      </rPr>
      <t xml:space="preserve">trans</t>
    </r>
    <r>
      <rPr>
        <sz val="12"/>
        <color rgb="FF000090"/>
        <rFont val="Arial"/>
        <family val="0"/>
      </rPr>
      <t xml:space="preserve">) Zeatin</t>
    </r>
  </si>
  <si>
    <t xml:space="preserve">PA </t>
  </si>
  <si>
    <t xml:space="preserve">Phaseic acid</t>
  </si>
  <si>
    <t xml:space="preserve">c-Z</t>
  </si>
  <si>
    <r>
      <rPr>
        <sz val="12"/>
        <color rgb="FF000000"/>
        <rFont val="Arial"/>
        <family val="0"/>
      </rPr>
      <t xml:space="preserve">(</t>
    </r>
    <r>
      <rPr>
        <i val="true"/>
        <sz val="12"/>
        <color rgb="FF000000"/>
        <rFont val="Arial"/>
        <family val="0"/>
      </rPr>
      <t xml:space="preserve">cis</t>
    </r>
    <r>
      <rPr>
        <sz val="12"/>
        <color rgb="FF000000"/>
        <rFont val="Arial"/>
        <family val="0"/>
      </rPr>
      <t xml:space="preserve">) Zeatin</t>
    </r>
  </si>
  <si>
    <t xml:space="preserve">7'OH-ABA</t>
  </si>
  <si>
    <t xml:space="preserve">7'-Hydroxy-abscisic acid</t>
  </si>
  <si>
    <t xml:space="preserve">dhZ</t>
  </si>
  <si>
    <t xml:space="preserve">Dihydrozeatin</t>
  </si>
  <si>
    <t xml:space="preserve">neoPA</t>
  </si>
  <si>
    <t xml:space="preserve">neoPhaseic acid </t>
  </si>
  <si>
    <t xml:space="preserve">t-ZR</t>
  </si>
  <si>
    <r>
      <rPr>
        <sz val="12"/>
        <color rgb="FF000090"/>
        <rFont val="Arial"/>
        <family val="0"/>
      </rPr>
      <t xml:space="preserve">(</t>
    </r>
    <r>
      <rPr>
        <i val="true"/>
        <sz val="12"/>
        <color rgb="FF000090"/>
        <rFont val="Arial"/>
        <family val="0"/>
      </rPr>
      <t xml:space="preserve">trans</t>
    </r>
    <r>
      <rPr>
        <sz val="12"/>
        <color rgb="FF000090"/>
        <rFont val="Arial"/>
        <family val="0"/>
      </rPr>
      <t xml:space="preserve">) Zeatin riboside</t>
    </r>
  </si>
  <si>
    <t xml:space="preserve">Auxins</t>
  </si>
  <si>
    <t xml:space="preserve">c-ZR</t>
  </si>
  <si>
    <r>
      <rPr>
        <sz val="12"/>
        <color rgb="FF000000"/>
        <rFont val="Arial"/>
        <family val="0"/>
      </rPr>
      <t xml:space="preserve">(</t>
    </r>
    <r>
      <rPr>
        <i val="true"/>
        <sz val="12"/>
        <color rgb="FF000000"/>
        <rFont val="Arial"/>
        <family val="0"/>
      </rPr>
      <t xml:space="preserve">cis</t>
    </r>
    <r>
      <rPr>
        <sz val="12"/>
        <color rgb="FF000000"/>
        <rFont val="Arial"/>
        <family val="0"/>
      </rPr>
      <t xml:space="preserve">) Zeatin riboside</t>
    </r>
  </si>
  <si>
    <t xml:space="preserve">IAA</t>
  </si>
  <si>
    <t xml:space="preserve">Indole-3-acetic acid</t>
  </si>
  <si>
    <t xml:space="preserve">dhZR</t>
  </si>
  <si>
    <t xml:space="preserve">Dihydrozeatin riboside</t>
  </si>
  <si>
    <t xml:space="preserve">IAA-Asp</t>
  </si>
  <si>
    <t xml:space="preserve">N-(Indole-3-yl-acetyl)-aspartic acid</t>
  </si>
  <si>
    <t xml:space="preserve">2iP</t>
  </si>
  <si>
    <t xml:space="preserve">Isopentenyladenine</t>
  </si>
  <si>
    <t xml:space="preserve">IAA-Glu</t>
  </si>
  <si>
    <t xml:space="preserve">N-(Indole-3-yl-acetyl)-glutamic acid</t>
  </si>
  <si>
    <t xml:space="preserve">iPA</t>
  </si>
  <si>
    <t xml:space="preserve">Isopentenyladenosine</t>
  </si>
  <si>
    <t xml:space="preserve">IAA-Ala</t>
  </si>
  <si>
    <t xml:space="preserve">N-(Indole-3-yl-acetyl)-alanine</t>
  </si>
  <si>
    <t xml:space="preserve">Gibberellins</t>
  </si>
  <si>
    <t xml:space="preserve">IAA-Leu</t>
  </si>
  <si>
    <t xml:space="preserve">N-(Indole-3-yl-acetyl)-leucine</t>
  </si>
  <si>
    <t xml:space="preserve">GA1</t>
  </si>
  <si>
    <t xml:space="preserve">GA3</t>
  </si>
  <si>
    <t xml:space="preserve">GA4 </t>
  </si>
  <si>
    <t xml:space="preserve">GA7</t>
  </si>
  <si>
    <t xml:space="preserve">Colour coded phenotypes</t>
  </si>
  <si>
    <t xml:space="preserve">DH lines with more than 75% of seedlings expressed stunted growth, chlorotic/unopened cotyledons</t>
  </si>
  <si>
    <t xml:space="preserve">DH lines with 50-75% of seedlings expressed stunted growth, chlorotic/unopened cotyledons</t>
  </si>
  <si>
    <t xml:space="preserve">DH lines with 25-50% of seedlings expressed stunted growth, chlorotic/unopened cotyledons</t>
  </si>
  <si>
    <t xml:space="preserve">DH lines with less than 25% of seedlings expressed stunted growth, chlorotic/unopened cotyledons</t>
  </si>
  <si>
    <t xml:space="preserve">#</t>
  </si>
  <si>
    <t xml:space="preserve">DH lines</t>
  </si>
  <si>
    <t xml:space="preserve"> PH7
 (cm)</t>
  </si>
  <si>
    <t xml:space="preserve"> FW7
 (g)</t>
  </si>
  <si>
    <t xml:space="preserve">ABA metabolism</t>
  </si>
  <si>
    <t xml:space="preserve"> ABA
 (ng/g DW)</t>
  </si>
  <si>
    <t xml:space="preserve"> DPA 
 (ng/g DW)</t>
  </si>
  <si>
    <t xml:space="preserve"> ABAGE
 (ng/g DW)</t>
  </si>
  <si>
    <t xml:space="preserve"> PA
 (ng/g DW)</t>
  </si>
  <si>
    <t xml:space="preserve"> 7'OH-ABA
 (ng/g DW)</t>
  </si>
  <si>
    <t xml:space="preserve"> n-PA
 (ng/g DW)</t>
  </si>
  <si>
    <t xml:space="preserve"> IAA
 (ng/g DW)</t>
  </si>
  <si>
    <t xml:space="preserve"> IAA-Ala
 (ng/g DW)</t>
  </si>
  <si>
    <t xml:space="preserve"> IAA-Asp 
 (ng/g DW)</t>
  </si>
  <si>
    <t xml:space="preserve"> IAA-Glu
 (ng/g DW)</t>
  </si>
  <si>
    <t xml:space="preserve"> IAA-Leu
 (ng/g DW)</t>
  </si>
  <si>
    <t xml:space="preserve"> t-ZOG
 (ng/g DW)</t>
  </si>
  <si>
    <t xml:space="preserve"> c-ZOG
 (ng/g DW)</t>
  </si>
  <si>
    <t xml:space="preserve"> t-Z   
 (ng/g DW)</t>
  </si>
  <si>
    <t xml:space="preserve"> c-Z   
 (ng/g DW)</t>
  </si>
  <si>
    <t xml:space="preserve"> dhZ  
 (ng/g DW)</t>
  </si>
  <si>
    <t xml:space="preserve"> t-ZR  
 (ng/g DW)</t>
  </si>
  <si>
    <t xml:space="preserve"> c-ZR  
 (ng/g DW)</t>
  </si>
  <si>
    <t xml:space="preserve"> dhZR 
 (ng/g DW)</t>
  </si>
  <si>
    <t xml:space="preserve"> 2iP
 (ng/g DW)</t>
  </si>
  <si>
    <t xml:space="preserve"> iPA
 (ng/g DW)</t>
  </si>
  <si>
    <t xml:space="preserve"> GA1
 (ng/g DW)</t>
  </si>
  <si>
    <t xml:space="preserve"> GA3
 (ng/g DW)</t>
  </si>
  <si>
    <t xml:space="preserve"> GA4
 (ng/g DW)</t>
  </si>
  <si>
    <t xml:space="preserve"> GA7
 (ng/g DW)</t>
  </si>
  <si>
    <t xml:space="preserve">Express617</t>
  </si>
  <si>
    <t xml:space="preserve">&lt; 26</t>
  </si>
  <si>
    <t xml:space="preserve">&lt; 1</t>
  </si>
  <si>
    <t xml:space="preserve">&lt; 2</t>
  </si>
  <si>
    <t xml:space="preserve">&lt; 3</t>
  </si>
  <si>
    <t xml:space="preserve">&lt; 4</t>
  </si>
  <si>
    <t xml:space="preserve">&lt; 128</t>
  </si>
  <si>
    <t xml:space="preserve">&lt; 23</t>
  </si>
  <si>
    <t xml:space="preserve">&lt; 42</t>
  </si>
  <si>
    <t xml:space="preserve">1012-98</t>
  </si>
  <si>
    <t xml:space="preserve">&lt; 506</t>
  </si>
  <si>
    <t xml:space="preserve">&gt; 26700</t>
  </si>
  <si>
    <t xml:space="preserve">&lt; 10</t>
  </si>
  <si>
    <t xml:space="preserve">&lt; 0.8</t>
  </si>
  <si>
    <t xml:space="preserve">n.d.</t>
  </si>
  <si>
    <t xml:space="preserve">&lt; 0.9</t>
  </si>
  <si>
    <t xml:space="preserve">&lt; 48</t>
  </si>
  <si>
    <t xml:space="preserve">&lt; 20</t>
  </si>
  <si>
    <t xml:space="preserve">&lt; 38</t>
  </si>
  <si>
    <t xml:space="preserve">YE2-DH005</t>
  </si>
  <si>
    <t xml:space="preserve">&lt; 150</t>
  </si>
  <si>
    <t xml:space="preserve">&lt; 7</t>
  </si>
  <si>
    <t xml:space="preserve">&lt; 11</t>
  </si>
  <si>
    <t xml:space="preserve">&lt; 5</t>
  </si>
  <si>
    <t xml:space="preserve">&lt; 12</t>
  </si>
  <si>
    <t xml:space="preserve">&lt; 296</t>
  </si>
  <si>
    <t xml:space="preserve">&lt; 129</t>
  </si>
  <si>
    <t xml:space="preserve">YE2-DH009</t>
  </si>
  <si>
    <t xml:space="preserve">&lt; 41</t>
  </si>
  <si>
    <t xml:space="preserve">&lt; 14</t>
  </si>
  <si>
    <t xml:space="preserve">&lt; 16</t>
  </si>
  <si>
    <t xml:space="preserve">&lt; 8</t>
  </si>
  <si>
    <t xml:space="preserve">&lt; 104</t>
  </si>
  <si>
    <t xml:space="preserve">&lt; 115</t>
  </si>
  <si>
    <t xml:space="preserve">YE2-DH026</t>
  </si>
  <si>
    <t xml:space="preserve">&lt; 204</t>
  </si>
  <si>
    <t xml:space="preserve">&lt; 6</t>
  </si>
  <si>
    <t xml:space="preserve">&lt; 29</t>
  </si>
  <si>
    <t xml:space="preserve">&lt; 30</t>
  </si>
  <si>
    <t xml:space="preserve">&lt; 207</t>
  </si>
  <si>
    <t xml:space="preserve">&lt; 98</t>
  </si>
  <si>
    <t xml:space="preserve">YE2-DH031</t>
  </si>
  <si>
    <t xml:space="preserve">&lt; 452</t>
  </si>
  <si>
    <t xml:space="preserve">&lt; 151</t>
  </si>
  <si>
    <t xml:space="preserve">&lt; 9</t>
  </si>
  <si>
    <t xml:space="preserve">&lt; 22</t>
  </si>
  <si>
    <t xml:space="preserve">&lt; 0.4</t>
  </si>
  <si>
    <t xml:space="preserve">&lt; 162</t>
  </si>
  <si>
    <t xml:space="preserve">YE2-DH036</t>
  </si>
  <si>
    <t xml:space="preserve">&lt; 181</t>
  </si>
  <si>
    <t xml:space="preserve">&lt; 17</t>
  </si>
  <si>
    <t xml:space="preserve">&lt; 18</t>
  </si>
  <si>
    <t xml:space="preserve">&lt; 19</t>
  </si>
  <si>
    <t xml:space="preserve">&lt; 108</t>
  </si>
  <si>
    <t xml:space="preserve">&lt; 15</t>
  </si>
  <si>
    <t xml:space="preserve">YE2-DH040</t>
  </si>
  <si>
    <t xml:space="preserve">&lt; 32</t>
  </si>
  <si>
    <t xml:space="preserve">&lt; 33</t>
  </si>
  <si>
    <t xml:space="preserve">&lt; 340</t>
  </si>
  <si>
    <t xml:space="preserve">&lt; 50</t>
  </si>
  <si>
    <t xml:space="preserve">YE2-DH041</t>
  </si>
  <si>
    <t xml:space="preserve">&lt; 139</t>
  </si>
  <si>
    <t xml:space="preserve">YE2-DH059</t>
  </si>
  <si>
    <t xml:space="preserve">&lt; 443</t>
  </si>
  <si>
    <t xml:space="preserve">&lt; 28</t>
  </si>
  <si>
    <t xml:space="preserve">&lt; 266</t>
  </si>
  <si>
    <t xml:space="preserve">&lt; 83</t>
  </si>
  <si>
    <t xml:space="preserve">YE2-DH063</t>
  </si>
  <si>
    <t xml:space="preserve">&lt; 39</t>
  </si>
  <si>
    <t xml:space="preserve">&lt; 351</t>
  </si>
  <si>
    <t xml:space="preserve">&lt; 71</t>
  </si>
  <si>
    <t xml:space="preserve">YE2-DH064</t>
  </si>
  <si>
    <t xml:space="preserve">&lt; 254</t>
  </si>
  <si>
    <t xml:space="preserve">&lt; 481</t>
  </si>
  <si>
    <t xml:space="preserve">YE2-DH066</t>
  </si>
  <si>
    <t xml:space="preserve">&lt; 95</t>
  </si>
  <si>
    <t xml:space="preserve">&lt; 60</t>
  </si>
  <si>
    <t xml:space="preserve">&lt; 62</t>
  </si>
  <si>
    <t xml:space="preserve">&lt; 0.3</t>
  </si>
  <si>
    <t xml:space="preserve">&lt; 638</t>
  </si>
  <si>
    <t xml:space="preserve">&lt; 160</t>
  </si>
  <si>
    <t xml:space="preserve">YE2-DH079</t>
  </si>
  <si>
    <t xml:space="preserve">&lt; 255</t>
  </si>
  <si>
    <t xml:space="preserve">&lt; 21</t>
  </si>
  <si>
    <t xml:space="preserve">&lt; 164</t>
  </si>
  <si>
    <t xml:space="preserve">YE2-DH080</t>
  </si>
  <si>
    <t xml:space="preserve">&lt; 184</t>
  </si>
  <si>
    <t xml:space="preserve">&lt; 65</t>
  </si>
  <si>
    <t xml:space="preserve">YE2-DH088</t>
  </si>
  <si>
    <t xml:space="preserve">&lt; 359</t>
  </si>
  <si>
    <t xml:space="preserve">&lt; 300</t>
  </si>
  <si>
    <t xml:space="preserve">YE2-DH091</t>
  </si>
  <si>
    <t xml:space="preserve">&lt; 146</t>
  </si>
  <si>
    <t xml:space="preserve">&lt; 45</t>
  </si>
  <si>
    <t xml:space="preserve">&lt; 46</t>
  </si>
  <si>
    <t xml:space="preserve">&lt; 308</t>
  </si>
  <si>
    <t xml:space="preserve">&lt; 67</t>
  </si>
  <si>
    <t xml:space="preserve">YE2-DH094</t>
  </si>
  <si>
    <t xml:space="preserve">&lt; 185</t>
  </si>
  <si>
    <t xml:space="preserve">&lt; 13</t>
  </si>
  <si>
    <t xml:space="preserve">&lt; 390</t>
  </si>
  <si>
    <t xml:space="preserve">YE2-DH096</t>
  </si>
  <si>
    <t xml:space="preserve">&lt; 869</t>
  </si>
  <si>
    <t xml:space="preserve">&lt; 80</t>
  </si>
  <si>
    <t xml:space="preserve">&lt; 0.2</t>
  </si>
  <si>
    <t xml:space="preserve">&lt; 432</t>
  </si>
  <si>
    <t xml:space="preserve">YE2-DH097</t>
  </si>
  <si>
    <t xml:space="preserve">&lt; 76</t>
  </si>
  <si>
    <t xml:space="preserve">&lt; 208</t>
  </si>
  <si>
    <t xml:space="preserve">&lt; 58</t>
  </si>
  <si>
    <t xml:space="preserve">YE2-DH100</t>
  </si>
  <si>
    <t xml:space="preserve">&lt; 31</t>
  </si>
  <si>
    <t xml:space="preserve">&lt; 35</t>
  </si>
  <si>
    <t xml:space="preserve">&lt; 36</t>
  </si>
  <si>
    <t xml:space="preserve">&lt; 82</t>
  </si>
  <si>
    <t xml:space="preserve">YE2-DH112</t>
  </si>
  <si>
    <t xml:space="preserve">&lt; 118</t>
  </si>
  <si>
    <t xml:space="preserve">YE2-DH113</t>
  </si>
  <si>
    <t xml:space="preserve">&lt; 651</t>
  </si>
  <si>
    <t xml:space="preserve">&lt; 61</t>
  </si>
  <si>
    <t xml:space="preserve">YE2-DH115</t>
  </si>
  <si>
    <t xml:space="preserve">&lt; 25</t>
  </si>
  <si>
    <t xml:space="preserve">&lt; 0.7</t>
  </si>
  <si>
    <t xml:space="preserve">&lt; 193</t>
  </si>
  <si>
    <t xml:space="preserve">&lt; 214</t>
  </si>
  <si>
    <t xml:space="preserve">YE2-DH121</t>
  </si>
  <si>
    <t xml:space="preserve">&lt; 431</t>
  </si>
  <si>
    <t xml:space="preserve">&lt; 0.6</t>
  </si>
  <si>
    <t xml:space="preserve">&lt; 439</t>
  </si>
  <si>
    <t xml:space="preserve">YE2-DH130</t>
  </si>
  <si>
    <t xml:space="preserve">&lt; 1386</t>
  </si>
  <si>
    <t xml:space="preserve">&lt; 901</t>
  </si>
  <si>
    <t xml:space="preserve">&lt; 109</t>
  </si>
  <si>
    <t xml:space="preserve">YE2-DH132</t>
  </si>
  <si>
    <t xml:space="preserve">&lt; 305</t>
  </si>
  <si>
    <t xml:space="preserve">&lt; 240</t>
  </si>
  <si>
    <t xml:space="preserve">&lt; 316</t>
  </si>
  <si>
    <t xml:space="preserve">YE2-DH137</t>
  </si>
  <si>
    <t xml:space="preserve">&lt; 603</t>
  </si>
  <si>
    <t xml:space="preserve">&lt; 27</t>
  </si>
  <si>
    <t xml:space="preserve">&lt; 343</t>
  </si>
  <si>
    <t xml:space="preserve">&lt; 177</t>
  </si>
  <si>
    <t xml:space="preserve">YE2-DH138</t>
  </si>
  <si>
    <t xml:space="preserve">&lt; 1038</t>
  </si>
  <si>
    <t xml:space="preserve">&lt; 37</t>
  </si>
  <si>
    <t xml:space="preserve">&lt; 179</t>
  </si>
  <si>
    <t xml:space="preserve">YE2-DH139</t>
  </si>
  <si>
    <t xml:space="preserve">&lt; 337</t>
  </si>
  <si>
    <t xml:space="preserve">&lt; 74</t>
  </si>
  <si>
    <t xml:space="preserve">&lt; 498</t>
  </si>
  <si>
    <t xml:space="preserve">YE2-DH143</t>
  </si>
  <si>
    <t xml:space="preserve">&lt; 47</t>
  </si>
  <si>
    <t xml:space="preserve">&lt; 96</t>
  </si>
  <si>
    <t xml:space="preserve">&lt; 161</t>
  </si>
  <si>
    <t xml:space="preserve">YE2-DH161</t>
  </si>
  <si>
    <t xml:space="preserve">&lt; 600</t>
  </si>
  <si>
    <t xml:space="preserve">&lt; 604</t>
  </si>
  <si>
    <t xml:space="preserve">&lt; 237</t>
  </si>
  <si>
    <t xml:space="preserve">YE2-DH002</t>
  </si>
  <si>
    <t xml:space="preserve">&lt; 190</t>
  </si>
  <si>
    <t xml:space="preserve">&lt; 34</t>
  </si>
  <si>
    <t xml:space="preserve">YE2-DH008</t>
  </si>
  <si>
    <t xml:space="preserve">&lt; 455</t>
  </si>
  <si>
    <t xml:space="preserve">&lt; 284</t>
  </si>
  <si>
    <t xml:space="preserve">&lt; 136</t>
  </si>
  <si>
    <t xml:space="preserve">YE2-DH012</t>
  </si>
  <si>
    <t xml:space="preserve">&lt; 459</t>
  </si>
  <si>
    <t xml:space="preserve">&lt; 120</t>
  </si>
  <si>
    <t xml:space="preserve">&lt; 110</t>
  </si>
  <si>
    <t xml:space="preserve">YE2-DH013</t>
  </si>
  <si>
    <t xml:space="preserve">&lt; 377</t>
  </si>
  <si>
    <t xml:space="preserve">&lt; 282</t>
  </si>
  <si>
    <t xml:space="preserve">YE2-DH024</t>
  </si>
  <si>
    <t xml:space="preserve">&lt; 440</t>
  </si>
  <si>
    <t xml:space="preserve">&lt; 0.5</t>
  </si>
  <si>
    <t xml:space="preserve">&lt; 400</t>
  </si>
  <si>
    <t xml:space="preserve">&lt; 534</t>
  </si>
  <si>
    <t xml:space="preserve">YE2-DH028</t>
  </si>
  <si>
    <t xml:space="preserve">&lt; 261</t>
  </si>
  <si>
    <t xml:space="preserve">&lt; 247</t>
  </si>
  <si>
    <t xml:space="preserve">YE2-DH042</t>
  </si>
  <si>
    <t xml:space="preserve">&lt; 229</t>
  </si>
  <si>
    <t xml:space="preserve">&lt; 756</t>
  </si>
  <si>
    <t xml:space="preserve">YE2-DH043</t>
  </si>
  <si>
    <t xml:space="preserve">&lt; 234</t>
  </si>
  <si>
    <t xml:space="preserve">YE2-DH046</t>
  </si>
  <si>
    <t xml:space="preserve">&lt; 212</t>
  </si>
  <si>
    <t xml:space="preserve">&lt; 73</t>
  </si>
  <si>
    <t xml:space="preserve">&lt; 318</t>
  </si>
  <si>
    <t xml:space="preserve">&lt; 368</t>
  </si>
  <si>
    <t xml:space="preserve">YE2-DH051</t>
  </si>
  <si>
    <t xml:space="preserve">&lt; 537</t>
  </si>
  <si>
    <t xml:space="preserve">&lt; 127</t>
  </si>
  <si>
    <t xml:space="preserve">YE2-DH054</t>
  </si>
  <si>
    <t xml:space="preserve">&lt; 322</t>
  </si>
  <si>
    <t xml:space="preserve">&lt; 447</t>
  </si>
  <si>
    <t xml:space="preserve">&lt; 99</t>
  </si>
  <si>
    <t xml:space="preserve">YE2-DH058</t>
  </si>
  <si>
    <t xml:space="preserve">&lt; 219</t>
  </si>
  <si>
    <t xml:space="preserve">&lt; 216</t>
  </si>
  <si>
    <t xml:space="preserve">YE2-DH060</t>
  </si>
  <si>
    <t xml:space="preserve">&lt; 641</t>
  </si>
  <si>
    <t xml:space="preserve">&lt; 676</t>
  </si>
  <si>
    <t xml:space="preserve">&lt; 52</t>
  </si>
  <si>
    <t xml:space="preserve">&lt; 24</t>
  </si>
  <si>
    <t xml:space="preserve">YE2-DH062</t>
  </si>
  <si>
    <t xml:space="preserve">&lt; 841</t>
  </si>
  <si>
    <t xml:space="preserve">&lt; 59</t>
  </si>
  <si>
    <t xml:space="preserve">YE2-DH067</t>
  </si>
  <si>
    <t xml:space="preserve">&lt; 685</t>
  </si>
  <si>
    <t xml:space="preserve">&lt; 158</t>
  </si>
  <si>
    <t xml:space="preserve">YE2-DH069</t>
  </si>
  <si>
    <t xml:space="preserve">&lt; 1094</t>
  </si>
  <si>
    <t xml:space="preserve">&lt; 117</t>
  </si>
  <si>
    <t xml:space="preserve">YE2-DH076</t>
  </si>
  <si>
    <t xml:space="preserve">&lt; 231</t>
  </si>
  <si>
    <t xml:space="preserve">&lt; 235</t>
  </si>
  <si>
    <t xml:space="preserve">&lt; 63</t>
  </si>
  <si>
    <t xml:space="preserve">YE2-DH104</t>
  </si>
  <si>
    <t xml:space="preserve">&lt; 199</t>
  </si>
  <si>
    <t xml:space="preserve">YE2-DH117</t>
  </si>
  <si>
    <t xml:space="preserve">&lt; 495</t>
  </si>
  <si>
    <t xml:space="preserve">&lt; 153</t>
  </si>
  <si>
    <t xml:space="preserve">YE2-DH119</t>
  </si>
  <si>
    <t xml:space="preserve">&lt; 364</t>
  </si>
  <si>
    <t xml:space="preserve">YE2-DH126</t>
  </si>
  <si>
    <t xml:space="preserve">&lt; 1903</t>
  </si>
  <si>
    <t xml:space="preserve">&lt; 693</t>
  </si>
  <si>
    <t xml:space="preserve">&gt; 30200</t>
  </si>
  <si>
    <t xml:space="preserve">YE2-DH128</t>
  </si>
  <si>
    <t xml:space="preserve">&lt; 54</t>
  </si>
  <si>
    <t xml:space="preserve">&lt; 56</t>
  </si>
  <si>
    <t xml:space="preserve">&lt; 304</t>
  </si>
  <si>
    <t xml:space="preserve">YE2-DH133</t>
  </si>
  <si>
    <t xml:space="preserve">&lt; 40</t>
  </si>
  <si>
    <t xml:space="preserve">&lt; 438</t>
  </si>
  <si>
    <t xml:space="preserve">&lt; 189</t>
  </si>
  <si>
    <t xml:space="preserve">YE2-DH135</t>
  </si>
  <si>
    <t xml:space="preserve">&lt; 397</t>
  </si>
  <si>
    <t xml:space="preserve">YE2-DH136</t>
  </si>
  <si>
    <t xml:space="preserve">&lt; 78</t>
  </si>
  <si>
    <t xml:space="preserve">YE2-DH148</t>
  </si>
  <si>
    <t xml:space="preserve">&lt; 114</t>
  </si>
  <si>
    <t xml:space="preserve">YE2-DH157</t>
  </si>
  <si>
    <t xml:space="preserve">&lt; 205</t>
  </si>
  <si>
    <t xml:space="preserve">YE2-DH158</t>
  </si>
  <si>
    <t xml:space="preserve">&lt; 346</t>
  </si>
  <si>
    <t xml:space="preserve">YE2-DH163</t>
  </si>
  <si>
    <t xml:space="preserve">&lt; 336</t>
  </si>
  <si>
    <t xml:space="preserve"> PH14
 (cm)</t>
  </si>
  <si>
    <t xml:space="preserve"> FW14
 (g)</t>
  </si>
  <si>
    <t xml:space="preserve">&lt; 81</t>
  </si>
  <si>
    <t xml:space="preserve">&lt; 125</t>
  </si>
  <si>
    <t xml:space="preserve">&lt; 588</t>
  </si>
  <si>
    <t xml:space="preserve">&lt; 166</t>
  </si>
  <si>
    <t xml:space="preserve">&lt; 568</t>
  </si>
  <si>
    <t xml:space="preserve">&lt; 274</t>
  </si>
  <si>
    <t xml:space="preserve">&lt; 137</t>
  </si>
  <si>
    <t xml:space="preserve">&lt; 55</t>
  </si>
  <si>
    <t xml:space="preserve">&lt; 311</t>
  </si>
  <si>
    <t xml:space="preserve">&lt; 374</t>
  </si>
  <si>
    <t xml:space="preserve">&lt; 476</t>
  </si>
  <si>
    <t xml:space="preserve">&lt; 85</t>
  </si>
  <si>
    <t xml:space="preserve">&lt; 249</t>
  </si>
  <si>
    <t xml:space="preserve">&lt; 778</t>
  </si>
  <si>
    <t xml:space="preserve">&lt; 3063</t>
  </si>
  <si>
    <t xml:space="preserve">&lt; 68</t>
  </si>
  <si>
    <t xml:space="preserve">&lt; 391</t>
  </si>
  <si>
    <t xml:space="preserve">&lt; 265</t>
  </si>
  <si>
    <t xml:space="preserve">&lt; 157</t>
  </si>
  <si>
    <t xml:space="preserve">&lt; 89</t>
  </si>
  <si>
    <t xml:space="preserve">&lt; 112</t>
  </si>
  <si>
    <t xml:space="preserve">&lt; 252</t>
  </si>
  <si>
    <t xml:space="preserve">&lt; 344</t>
  </si>
  <si>
    <t xml:space="preserve">&lt; 356</t>
  </si>
  <si>
    <t xml:space="preserve">&lt; 387</t>
  </si>
  <si>
    <t xml:space="preserve">&lt; 176</t>
  </si>
  <si>
    <t xml:space="preserve">&lt; 94</t>
  </si>
  <si>
    <t xml:space="preserve">&lt; 124</t>
  </si>
  <si>
    <t xml:space="preserve">&lt; 51</t>
  </si>
  <si>
    <t xml:space="preserve">&lt; 253</t>
  </si>
  <si>
    <t xml:space="preserve">&lt; 327</t>
  </si>
  <si>
    <t xml:space="preserve">&lt; 734</t>
  </si>
  <si>
    <t xml:space="preserve">&lt; 116</t>
  </si>
  <si>
    <t xml:space="preserve">&lt; 156</t>
  </si>
  <si>
    <t xml:space="preserve">&lt; 433</t>
  </si>
  <si>
    <t xml:space="preserve">&lt; 123</t>
  </si>
  <si>
    <t xml:space="preserve">&lt; 244</t>
  </si>
  <si>
    <t xml:space="preserve">&lt; 100</t>
  </si>
  <si>
    <t xml:space="preserve">&lt; 88</t>
  </si>
  <si>
    <t xml:space="preserve">&lt; 271</t>
  </si>
  <si>
    <t xml:space="preserve">&lt; 0.1</t>
  </si>
  <si>
    <t xml:space="preserve">&lt; 57</t>
  </si>
  <si>
    <t xml:space="preserve">&lt; 382</t>
  </si>
  <si>
    <t xml:space="preserve">&lt; 3974</t>
  </si>
  <si>
    <t xml:space="preserve">&lt; 143</t>
  </si>
  <si>
    <t xml:space="preserve">&lt; 570</t>
  </si>
  <si>
    <t xml:space="preserve">&lt; 290</t>
  </si>
  <si>
    <t xml:space="preserve">&lt; 64</t>
  </si>
  <si>
    <t xml:space="preserve">&lt; 66</t>
  </si>
  <si>
    <t xml:space="preserve">&lt; 130</t>
  </si>
  <si>
    <t xml:space="preserve">&lt; 420</t>
  </si>
  <si>
    <t xml:space="preserve">&lt; 1203</t>
  </si>
  <si>
    <t xml:space="preserve">&lt; 53</t>
  </si>
  <si>
    <t xml:space="preserve">&lt; 154</t>
  </si>
  <si>
    <t xml:space="preserve">&lt; 215</t>
  </si>
  <si>
    <t xml:space="preserve">&lt; 44</t>
  </si>
  <si>
    <t xml:space="preserve">&lt; 97</t>
  </si>
  <si>
    <t xml:space="preserve">&lt; 475</t>
  </si>
  <si>
    <t xml:space="preserve">&lt; 1957</t>
  </si>
  <si>
    <t xml:space="preserve">&lt; 562</t>
  </si>
  <si>
    <t xml:space="preserve">&lt; 335</t>
  </si>
  <si>
    <t xml:space="preserve">&lt; 298</t>
  </si>
  <si>
    <t xml:space="preserve">&lt; 79</t>
  </si>
  <si>
    <t xml:space="preserve">&lt; 236</t>
  </si>
  <si>
    <t xml:space="preserve">&lt; 223</t>
  </si>
  <si>
    <t xml:space="preserve">&lt; 230</t>
  </si>
  <si>
    <t xml:space="preserve">&lt; 971</t>
  </si>
  <si>
    <t xml:space="preserve">&lt; 283</t>
  </si>
  <si>
    <t xml:space="preserve">&lt; 43</t>
  </si>
  <si>
    <t xml:space="preserve">&lt; 448</t>
  </si>
  <si>
    <t xml:space="preserve">&lt; 87</t>
  </si>
  <si>
    <t xml:space="preserve">&lt; 569</t>
  </si>
  <si>
    <t xml:space="preserve">&lt; 1098</t>
  </si>
  <si>
    <t xml:space="preserve">&lt; 437</t>
  </si>
  <si>
    <t xml:space="preserve">&lt; 111</t>
  </si>
  <si>
    <t xml:space="preserve">&lt; 497</t>
  </si>
  <si>
    <t xml:space="preserve">&lt; 446</t>
  </si>
  <si>
    <t xml:space="preserve">&lt; 135</t>
  </si>
  <si>
    <t xml:space="preserve">&lt; 200</t>
  </si>
  <si>
    <t xml:space="preserve">&lt; 740</t>
  </si>
  <si>
    <t xml:space="preserve">&lt; 365</t>
  </si>
  <si>
    <t xml:space="preserve">&lt; 145</t>
  </si>
  <si>
    <t xml:space="preserve">&lt; 416</t>
  </si>
  <si>
    <t xml:space="preserve">&lt; 260</t>
  </si>
  <si>
    <t xml:space="preserve">&lt; 75</t>
  </si>
  <si>
    <t xml:space="preserve">&lt; 77</t>
  </si>
  <si>
    <t xml:space="preserve">&lt; 287</t>
  </si>
  <si>
    <t xml:space="preserve">&lt; 353</t>
  </si>
  <si>
    <t xml:space="preserve">&lt; 1539</t>
  </si>
  <si>
    <t xml:space="preserve">&lt; 631</t>
  </si>
  <si>
    <t xml:space="preserve">&lt; 634</t>
  </si>
  <si>
    <t xml:space="preserve">&lt; 263</t>
  </si>
  <si>
    <t xml:space="preserve">&lt; 630</t>
  </si>
  <si>
    <t xml:space="preserve">&lt; 86</t>
  </si>
  <si>
    <t xml:space="preserve">&lt; 49</t>
  </si>
  <si>
    <t xml:space="preserve">&lt; 171</t>
  </si>
  <si>
    <t xml:space="preserve">&lt; 84</t>
  </si>
  <si>
    <t xml:space="preserve">Parental lines/Timepoints</t>
  </si>
  <si>
    <t xml:space="preserve">E617-0DAS</t>
  </si>
  <si>
    <t xml:space="preserve">1012-98-0DAS</t>
  </si>
  <si>
    <t xml:space="preserve">E617-1DAS</t>
  </si>
  <si>
    <t xml:space="preserve">1012-98-1DAS</t>
  </si>
  <si>
    <t xml:space="preserve">E617-2DAS</t>
  </si>
  <si>
    <t xml:space="preserve">1012-98-2DAS</t>
  </si>
  <si>
    <t xml:space="preserve">E617-3DAS</t>
  </si>
  <si>
    <t xml:space="preserve">1012-98-3DAS</t>
  </si>
  <si>
    <t xml:space="preserve">E617-4DAS</t>
  </si>
  <si>
    <t xml:space="preserve">1012-98-4DAS</t>
  </si>
  <si>
    <t xml:space="preserve">E617-5DAS</t>
  </si>
  <si>
    <t xml:space="preserve">1012-98-5DAS</t>
  </si>
  <si>
    <t xml:space="preserve">E617-6DAS</t>
  </si>
  <si>
    <t xml:space="preserve">1012-98-6DAS</t>
  </si>
  <si>
    <t xml:space="preserve">E617-7DAS</t>
  </si>
  <si>
    <t xml:space="preserve">1012-98-7DAS</t>
  </si>
  <si>
    <t xml:space="preserve">E617-8DAS</t>
  </si>
  <si>
    <t xml:space="preserve">1012-98-8DAS</t>
  </si>
  <si>
    <t xml:space="preserve">E617-10DAS</t>
  </si>
  <si>
    <t xml:space="preserve">1012-98-10DAS</t>
  </si>
  <si>
    <t xml:space="preserve">E617-12DAS</t>
  </si>
  <si>
    <t xml:space="preserve">1012-98-12DA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;[RED]0.00"/>
  </numFmts>
  <fonts count="13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</font>
    <font>
      <sz val="10"/>
      <color rgb="FF000000"/>
      <name val="Arial"/>
      <family val="0"/>
    </font>
    <font>
      <sz val="14"/>
      <color rgb="FF000000"/>
      <name val="Arial"/>
      <family val="0"/>
    </font>
    <font>
      <u val="single"/>
      <sz val="10"/>
      <color rgb="FF0000D4"/>
      <name val="Arial"/>
      <family val="0"/>
    </font>
    <font>
      <sz val="12"/>
      <color rgb="FF000000"/>
      <name val="Arial"/>
      <family val="0"/>
    </font>
    <font>
      <i val="true"/>
      <sz val="12"/>
      <color rgb="FF000000"/>
      <name val="Arial"/>
      <family val="0"/>
    </font>
    <font>
      <i val="true"/>
      <sz val="12"/>
      <color rgb="FF000090"/>
      <name val="Arial"/>
      <family val="0"/>
    </font>
    <font>
      <sz val="12"/>
      <color rgb="FF000090"/>
      <name val="Arial"/>
      <family val="0"/>
    </font>
    <font>
      <i val="true"/>
      <sz val="10"/>
      <color rgb="FF0000D4"/>
      <name val="Arial"/>
      <family val="0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1FB714"/>
        <bgColor rgb="FF008000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CF305"/>
      </patternFill>
    </fill>
  </fills>
  <borders count="3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>
        <color rgb="FFC0C0C0"/>
      </right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/>
      <bottom style="thin"/>
      <diagonal/>
    </border>
    <border diagonalUp="false" diagonalDown="false">
      <left style="thin">
        <color rgb="FFC0C0C0"/>
      </left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>
        <color rgb="FFC0C0C0"/>
      </right>
      <top style="thin"/>
      <bottom/>
      <diagonal/>
    </border>
    <border diagonalUp="false" diagonalDown="false">
      <left style="thin">
        <color rgb="FFC0C0C0"/>
      </left>
      <right style="thin">
        <color rgb="FFC0C0C0"/>
      </right>
      <top style="thin"/>
      <bottom/>
      <diagonal/>
    </border>
    <border diagonalUp="false" diagonalDown="false">
      <left style="thin">
        <color rgb="FFC0C0C0"/>
      </left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>
        <color rgb="FFC0C0C0"/>
      </bottom>
      <diagonal/>
    </border>
    <border diagonalUp="false" diagonalDown="false">
      <left style="thin"/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/>
      <top/>
      <bottom style="thin">
        <color rgb="FFC0C0C0"/>
      </bottom>
      <diagonal/>
    </border>
    <border diagonalUp="false" diagonalDown="false">
      <left style="thin"/>
      <right style="thin"/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/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>
        <color rgb="FFC0C0C0"/>
      </top>
      <bottom/>
      <diagonal/>
    </border>
    <border diagonalUp="false" diagonalDown="false">
      <left style="thin"/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C0C0C0"/>
      </left>
      <right style="thin"/>
      <top style="thin">
        <color rgb="FFC0C0C0"/>
      </top>
      <bottom/>
      <diagonal/>
    </border>
    <border diagonalUp="false" diagonalDown="false">
      <left style="thin"/>
      <right style="thin">
        <color rgb="FFC0C0C0"/>
      </right>
      <top/>
      <bottom/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  <border diagonalUp="false" diagonalDown="false">
      <left style="thin">
        <color rgb="FFC0C0C0"/>
      </left>
      <right style="thin"/>
      <top/>
      <bottom/>
      <diagonal/>
    </border>
    <border diagonalUp="false" diagonalDown="false">
      <left style="thin"/>
      <right style="thin"/>
      <top style="thin">
        <color rgb="FFC0C0C0"/>
      </top>
      <bottom style="thin"/>
      <diagonal/>
    </border>
    <border diagonalUp="false" diagonalDown="false">
      <left style="thin"/>
      <right style="thin">
        <color rgb="FFC0C0C0"/>
      </right>
      <top style="thin">
        <color rgb="FFC0C0C0"/>
      </top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/>
      <diagonal/>
    </border>
    <border diagonalUp="false" diagonalDown="false">
      <left style="thin">
        <color rgb="FFC0C0C0"/>
      </left>
      <right style="thin"/>
      <top style="thin">
        <color rgb="FFC0C0C0"/>
      </top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/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8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6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7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7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7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7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7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7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7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7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7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7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5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6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7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7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8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8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9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25" defaultRowHeight="20.1" zeroHeight="false" outlineLevelRow="0" outlineLevelCol="0"/>
  <cols>
    <col collapsed="false" customWidth="true" hidden="false" outlineLevel="0" max="1" min="1" style="1" width="4.49"/>
    <col collapsed="false" customWidth="true" hidden="false" outlineLevel="0" max="2" min="2" style="1" width="11.49"/>
    <col collapsed="false" customWidth="true" hidden="false" outlineLevel="0" max="3" min="3" style="1" width="32.49"/>
    <col collapsed="false" customWidth="true" hidden="false" outlineLevel="0" max="4" min="4" style="1" width="2.12"/>
    <col collapsed="false" customWidth="true" hidden="false" outlineLevel="0" max="5" min="5" style="1" width="5.25"/>
    <col collapsed="false" customWidth="true" hidden="false" outlineLevel="0" max="6" min="6" style="1" width="12.62"/>
    <col collapsed="false" customWidth="true" hidden="false" outlineLevel="0" max="7" min="7" style="1" width="41.99"/>
    <col collapsed="false" customWidth="true" hidden="false" outlineLevel="0" max="8" min="8" style="1" width="1.25"/>
    <col collapsed="false" customWidth="true" hidden="false" outlineLevel="0" max="9" min="9" style="1" width="7.87"/>
    <col collapsed="false" customWidth="false" hidden="false" outlineLevel="0" max="257" min="10" style="1" width="10.25"/>
  </cols>
  <sheetData>
    <row r="1" customFormat="false" ht="18" hidden="false" customHeight="true" outlineLevel="0" collapsed="false">
      <c r="A1" s="2"/>
      <c r="B1" s="3"/>
      <c r="C1" s="3"/>
      <c r="D1" s="2"/>
      <c r="E1" s="2"/>
      <c r="F1" s="2"/>
      <c r="G1" s="2"/>
      <c r="H1" s="2"/>
      <c r="I1" s="4"/>
    </row>
    <row r="2" customFormat="false" ht="18" hidden="false" customHeight="true" outlineLevel="0" collapsed="false">
      <c r="A2" s="3" t="s">
        <v>0</v>
      </c>
      <c r="B2" s="3"/>
      <c r="C2" s="3"/>
      <c r="D2" s="3"/>
      <c r="E2" s="3" t="s">
        <v>1</v>
      </c>
      <c r="F2" s="3"/>
      <c r="G2" s="3"/>
      <c r="H2" s="3"/>
      <c r="I2" s="3"/>
    </row>
    <row r="3" customFormat="false" ht="15" hidden="false" customHeight="true" outlineLevel="0" collapsed="false">
      <c r="A3" s="2"/>
      <c r="B3" s="5" t="s">
        <v>2</v>
      </c>
      <c r="C3" s="5" t="s">
        <v>3</v>
      </c>
      <c r="D3" s="2"/>
      <c r="E3" s="2"/>
      <c r="F3" s="6" t="s">
        <v>4</v>
      </c>
      <c r="G3" s="5" t="s">
        <v>5</v>
      </c>
      <c r="H3" s="2"/>
      <c r="I3" s="2"/>
    </row>
    <row r="4" customFormat="false" ht="15" hidden="false" customHeight="true" outlineLevel="0" collapsed="false">
      <c r="A4" s="2"/>
      <c r="B4" s="5" t="s">
        <v>6</v>
      </c>
      <c r="C4" s="5" t="s">
        <v>7</v>
      </c>
      <c r="D4" s="2"/>
      <c r="E4" s="2"/>
      <c r="F4" s="7" t="s">
        <v>8</v>
      </c>
      <c r="G4" s="8" t="s">
        <v>9</v>
      </c>
      <c r="H4" s="2"/>
      <c r="I4" s="2"/>
    </row>
    <row r="5" customFormat="false" ht="15" hidden="false" customHeight="true" outlineLevel="0" collapsed="false">
      <c r="A5" s="2"/>
      <c r="B5" s="5" t="s">
        <v>10</v>
      </c>
      <c r="C5" s="5" t="s">
        <v>11</v>
      </c>
      <c r="D5" s="2"/>
      <c r="E5" s="2"/>
      <c r="F5" s="7" t="s">
        <v>12</v>
      </c>
      <c r="G5" s="8" t="s">
        <v>13</v>
      </c>
      <c r="H5" s="2"/>
      <c r="I5" s="2"/>
    </row>
    <row r="6" customFormat="false" ht="15" hidden="false" customHeight="true" outlineLevel="0" collapsed="false">
      <c r="A6" s="2"/>
      <c r="B6" s="5" t="s">
        <v>14</v>
      </c>
      <c r="C6" s="5" t="s">
        <v>15</v>
      </c>
      <c r="D6" s="2"/>
      <c r="E6" s="2"/>
      <c r="F6" s="6" t="s">
        <v>16</v>
      </c>
      <c r="G6" s="5" t="s">
        <v>17</v>
      </c>
      <c r="H6" s="2"/>
      <c r="I6" s="2"/>
    </row>
    <row r="7" customFormat="false" ht="15" hidden="false" customHeight="true" outlineLevel="0" collapsed="false">
      <c r="A7" s="2"/>
      <c r="B7" s="5" t="s">
        <v>18</v>
      </c>
      <c r="C7" s="5" t="s">
        <v>19</v>
      </c>
      <c r="D7" s="2"/>
      <c r="E7" s="2"/>
      <c r="F7" s="5" t="s">
        <v>20</v>
      </c>
      <c r="G7" s="5" t="s">
        <v>21</v>
      </c>
      <c r="H7" s="2"/>
      <c r="I7" s="2"/>
    </row>
    <row r="8" customFormat="false" ht="15" hidden="false" customHeight="true" outlineLevel="0" collapsed="false">
      <c r="A8" s="2"/>
      <c r="B8" s="5" t="s">
        <v>22</v>
      </c>
      <c r="C8" s="5" t="s">
        <v>23</v>
      </c>
      <c r="D8" s="2"/>
      <c r="E8" s="2"/>
      <c r="F8" s="7" t="s">
        <v>24</v>
      </c>
      <c r="G8" s="8" t="s">
        <v>25</v>
      </c>
      <c r="H8" s="2"/>
      <c r="I8" s="2"/>
    </row>
    <row r="9" customFormat="false" ht="18" hidden="false" customHeight="true" outlineLevel="0" collapsed="false">
      <c r="A9" s="3" t="s">
        <v>26</v>
      </c>
      <c r="B9" s="3"/>
      <c r="C9" s="3"/>
      <c r="D9" s="3"/>
      <c r="E9" s="2"/>
      <c r="F9" s="6" t="s">
        <v>27</v>
      </c>
      <c r="G9" s="5" t="s">
        <v>28</v>
      </c>
      <c r="H9" s="3"/>
      <c r="I9" s="3"/>
    </row>
    <row r="10" customFormat="false" ht="15" hidden="false" customHeight="true" outlineLevel="0" collapsed="false">
      <c r="A10" s="2"/>
      <c r="B10" s="8" t="s">
        <v>29</v>
      </c>
      <c r="C10" s="8" t="s">
        <v>30</v>
      </c>
      <c r="D10" s="2"/>
      <c r="E10" s="2"/>
      <c r="F10" s="5" t="s">
        <v>31</v>
      </c>
      <c r="G10" s="5" t="s">
        <v>32</v>
      </c>
      <c r="H10" s="2"/>
      <c r="I10" s="2"/>
    </row>
    <row r="11" customFormat="false" ht="15" hidden="false" customHeight="true" outlineLevel="0" collapsed="false">
      <c r="A11" s="2"/>
      <c r="B11" s="8" t="s">
        <v>33</v>
      </c>
      <c r="C11" s="8" t="s">
        <v>34</v>
      </c>
      <c r="D11" s="2"/>
      <c r="E11" s="2"/>
      <c r="F11" s="8" t="s">
        <v>35</v>
      </c>
      <c r="G11" s="8" t="s">
        <v>36</v>
      </c>
      <c r="H11" s="2"/>
      <c r="I11" s="2"/>
    </row>
    <row r="12" customFormat="false" ht="15" hidden="false" customHeight="true" outlineLevel="0" collapsed="false">
      <c r="A12" s="2"/>
      <c r="B12" s="8" t="s">
        <v>37</v>
      </c>
      <c r="C12" s="8" t="s">
        <v>38</v>
      </c>
      <c r="D12" s="2"/>
      <c r="E12" s="2"/>
      <c r="F12" s="5" t="s">
        <v>39</v>
      </c>
      <c r="G12" s="5" t="s">
        <v>40</v>
      </c>
      <c r="H12" s="2"/>
      <c r="I12" s="2"/>
    </row>
    <row r="13" customFormat="false" ht="18" hidden="false" customHeight="true" outlineLevel="0" collapsed="false">
      <c r="A13" s="2"/>
      <c r="B13" s="8" t="s">
        <v>41</v>
      </c>
      <c r="C13" s="8" t="s">
        <v>42</v>
      </c>
      <c r="D13" s="3"/>
      <c r="E13" s="3" t="s">
        <v>43</v>
      </c>
      <c r="F13" s="3"/>
      <c r="G13" s="3"/>
      <c r="H13" s="3"/>
      <c r="I13" s="3"/>
    </row>
    <row r="14" customFormat="false" ht="15" hidden="false" customHeight="true" outlineLevel="0" collapsed="false">
      <c r="A14" s="2"/>
      <c r="B14" s="8" t="s">
        <v>44</v>
      </c>
      <c r="C14" s="8" t="s">
        <v>45</v>
      </c>
      <c r="D14" s="2"/>
      <c r="E14" s="2"/>
      <c r="F14" s="5" t="s">
        <v>46</v>
      </c>
      <c r="G14" s="5" t="str">
        <f aca="false">CONCATENATE("Gibberellin ",(MID(F14,3,2)))</f>
        <v>Gibberellin 1</v>
      </c>
      <c r="H14" s="2"/>
      <c r="I14" s="2"/>
    </row>
    <row r="15" customFormat="false" ht="15" hidden="false" customHeight="true" outlineLevel="0" collapsed="false">
      <c r="A15" s="2"/>
      <c r="B15" s="2"/>
      <c r="C15" s="2"/>
      <c r="D15" s="2"/>
      <c r="E15" s="2"/>
      <c r="F15" s="8" t="s">
        <v>47</v>
      </c>
      <c r="G15" s="8" t="str">
        <f aca="false">CONCATENATE("Gibberellin ",(MID(F15,3,2)))</f>
        <v>Gibberellin 3</v>
      </c>
      <c r="H15" s="2"/>
      <c r="I15" s="2"/>
    </row>
    <row r="16" customFormat="false" ht="18" hidden="false" customHeight="true" outlineLevel="0" collapsed="false">
      <c r="A16" s="3"/>
      <c r="B16" s="2"/>
      <c r="C16" s="2"/>
      <c r="D16" s="2"/>
      <c r="E16" s="2"/>
      <c r="F16" s="5" t="s">
        <v>48</v>
      </c>
      <c r="G16" s="5" t="str">
        <f aca="false">CONCATENATE("Gibberellin ",(MID(F16,3,2)))</f>
        <v>Gibberellin 4 </v>
      </c>
      <c r="H16" s="2"/>
      <c r="I16" s="2"/>
    </row>
    <row r="17" customFormat="false" ht="15" hidden="false" customHeight="true" outlineLevel="0" collapsed="false">
      <c r="A17" s="2"/>
      <c r="B17" s="2"/>
      <c r="C17" s="2"/>
      <c r="D17" s="2"/>
      <c r="E17" s="2"/>
      <c r="F17" s="8" t="s">
        <v>49</v>
      </c>
      <c r="G17" s="8" t="str">
        <f aca="false">CONCATENATE("Gibberellin ",(MID(F17,3,2)))</f>
        <v>Gibberellin 7</v>
      </c>
      <c r="H17" s="2"/>
      <c r="I17" s="2"/>
    </row>
    <row r="18" customFormat="false" ht="15" hidden="false" customHeight="true" outlineLevel="0" collapsed="false">
      <c r="A18" s="5"/>
      <c r="B18" s="5"/>
      <c r="C18" s="5"/>
      <c r="D18" s="5"/>
      <c r="E18" s="5"/>
      <c r="F18" s="5"/>
      <c r="G18" s="5"/>
      <c r="H18" s="5"/>
      <c r="I18" s="5"/>
    </row>
    <row r="19" customFormat="false" ht="15" hidden="false" customHeight="true" outlineLevel="0" collapsed="false">
      <c r="A19" s="5" t="s">
        <v>50</v>
      </c>
      <c r="B19" s="9"/>
      <c r="C19" s="5"/>
      <c r="D19" s="5"/>
      <c r="E19" s="5"/>
      <c r="F19" s="5"/>
      <c r="G19" s="5"/>
      <c r="H19" s="5"/>
      <c r="I19" s="5"/>
    </row>
    <row r="20" customFormat="false" ht="15" hidden="false" customHeight="true" outlineLevel="0" collapsed="false">
      <c r="A20" s="10"/>
      <c r="B20" s="11"/>
      <c r="C20" s="12" t="s">
        <v>51</v>
      </c>
      <c r="D20" s="5"/>
      <c r="E20" s="5"/>
      <c r="F20" s="5"/>
      <c r="G20" s="5"/>
      <c r="H20" s="5"/>
      <c r="I20" s="5"/>
    </row>
    <row r="21" customFormat="false" ht="15" hidden="false" customHeight="true" outlineLevel="0" collapsed="false">
      <c r="A21" s="10"/>
      <c r="B21" s="13"/>
      <c r="C21" s="12" t="s">
        <v>52</v>
      </c>
      <c r="D21" s="5"/>
      <c r="E21" s="5"/>
      <c r="F21" s="5"/>
      <c r="G21" s="5"/>
      <c r="H21" s="5"/>
      <c r="I21" s="5"/>
    </row>
    <row r="22" customFormat="false" ht="15" hidden="false" customHeight="true" outlineLevel="0" collapsed="false">
      <c r="A22" s="10"/>
      <c r="B22" s="14"/>
      <c r="C22" s="12" t="s">
        <v>53</v>
      </c>
      <c r="D22" s="5"/>
      <c r="E22" s="5"/>
      <c r="F22" s="5"/>
      <c r="G22" s="5"/>
      <c r="H22" s="5"/>
      <c r="I22" s="5"/>
    </row>
    <row r="23" customFormat="false" ht="15" hidden="false" customHeight="true" outlineLevel="0" collapsed="false">
      <c r="A23" s="10"/>
      <c r="B23" s="15"/>
      <c r="C23" s="12" t="s">
        <v>54</v>
      </c>
      <c r="D23" s="5"/>
      <c r="E23" s="5"/>
      <c r="F23" s="5"/>
      <c r="G23" s="5"/>
      <c r="H23" s="5"/>
      <c r="I23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7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4"/>
  <sheetViews>
    <sheetView showFormulas="false" showGridLines="fals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B45" activeCellId="0" sqref="B45"/>
    </sheetView>
  </sheetViews>
  <sheetFormatPr defaultColWidth="10.25" defaultRowHeight="20.1" zeroHeight="false" outlineLevelRow="0" outlineLevelCol="0"/>
  <cols>
    <col collapsed="false" customWidth="true" hidden="false" outlineLevel="0" max="1" min="1" style="1" width="2.74"/>
    <col collapsed="false" customWidth="true" hidden="false" outlineLevel="0" max="4" min="2" style="1" width="9.12"/>
    <col collapsed="false" customWidth="true" hidden="false" outlineLevel="0" max="5" min="5" style="1" width="13.12"/>
    <col collapsed="false" customWidth="true" hidden="false" outlineLevel="0" max="10" min="6" style="1" width="9.62"/>
    <col collapsed="false" customWidth="true" hidden="false" outlineLevel="0" max="11" min="11" style="1" width="9.87"/>
    <col collapsed="false" customWidth="true" hidden="false" outlineLevel="0" max="12" min="12" style="1" width="8.62"/>
    <col collapsed="false" customWidth="true" hidden="false" outlineLevel="0" max="18" min="13" style="1" width="9.62"/>
    <col collapsed="false" customWidth="true" hidden="false" outlineLevel="0" max="19" min="19" style="1" width="9.87"/>
    <col collapsed="false" customWidth="true" hidden="false" outlineLevel="0" max="20" min="20" style="1" width="7.62"/>
    <col collapsed="false" customWidth="true" hidden="false" outlineLevel="0" max="25" min="21" style="1" width="9.62"/>
    <col collapsed="false" customWidth="true" hidden="false" outlineLevel="0" max="26" min="26" style="1" width="10.74"/>
    <col collapsed="false" customWidth="true" hidden="false" outlineLevel="0" max="29" min="27" style="1" width="8.62"/>
    <col collapsed="false" customWidth="false" hidden="false" outlineLevel="0" max="257" min="30" style="1" width="10.25"/>
  </cols>
  <sheetData>
    <row r="1" customFormat="false" ht="12.75" hidden="false" customHeight="true" outlineLevel="0" collapsed="false">
      <c r="A1" s="16" t="s">
        <v>55</v>
      </c>
      <c r="B1" s="17" t="s">
        <v>56</v>
      </c>
      <c r="C1" s="16" t="s">
        <v>57</v>
      </c>
      <c r="D1" s="16" t="s">
        <v>58</v>
      </c>
      <c r="E1" s="18" t="s">
        <v>59</v>
      </c>
      <c r="F1" s="18"/>
      <c r="G1" s="18"/>
      <c r="H1" s="18"/>
      <c r="I1" s="18"/>
      <c r="J1" s="18"/>
      <c r="K1" s="18" t="s">
        <v>26</v>
      </c>
      <c r="L1" s="18"/>
      <c r="M1" s="18"/>
      <c r="N1" s="18"/>
      <c r="O1" s="18"/>
      <c r="P1" s="18" t="s">
        <v>1</v>
      </c>
      <c r="Q1" s="18"/>
      <c r="R1" s="18"/>
      <c r="S1" s="18"/>
      <c r="T1" s="18"/>
      <c r="U1" s="18"/>
      <c r="V1" s="18"/>
      <c r="W1" s="18"/>
      <c r="X1" s="18"/>
      <c r="Y1" s="18"/>
      <c r="Z1" s="18" t="s">
        <v>43</v>
      </c>
      <c r="AA1" s="18"/>
      <c r="AB1" s="18"/>
      <c r="AC1" s="18"/>
    </row>
    <row r="2" customFormat="false" ht="39" hidden="false" customHeight="true" outlineLevel="0" collapsed="false">
      <c r="A2" s="16"/>
      <c r="B2" s="17"/>
      <c r="C2" s="16"/>
      <c r="D2" s="16"/>
      <c r="E2" s="19" t="s">
        <v>60</v>
      </c>
      <c r="F2" s="20" t="s">
        <v>61</v>
      </c>
      <c r="G2" s="20" t="s">
        <v>62</v>
      </c>
      <c r="H2" s="20" t="s">
        <v>63</v>
      </c>
      <c r="I2" s="20" t="s">
        <v>64</v>
      </c>
      <c r="J2" s="21" t="s">
        <v>65</v>
      </c>
      <c r="K2" s="19" t="s">
        <v>66</v>
      </c>
      <c r="L2" s="20" t="s">
        <v>67</v>
      </c>
      <c r="M2" s="20" t="s">
        <v>68</v>
      </c>
      <c r="N2" s="20" t="s">
        <v>69</v>
      </c>
      <c r="O2" s="21" t="s">
        <v>70</v>
      </c>
      <c r="P2" s="22" t="s">
        <v>71</v>
      </c>
      <c r="Q2" s="23" t="s">
        <v>72</v>
      </c>
      <c r="R2" s="23" t="s">
        <v>73</v>
      </c>
      <c r="S2" s="23" t="s">
        <v>74</v>
      </c>
      <c r="T2" s="23" t="s">
        <v>75</v>
      </c>
      <c r="U2" s="23" t="s">
        <v>76</v>
      </c>
      <c r="V2" s="23" t="s">
        <v>77</v>
      </c>
      <c r="W2" s="23" t="s">
        <v>78</v>
      </c>
      <c r="X2" s="23" t="s">
        <v>79</v>
      </c>
      <c r="Y2" s="24" t="s">
        <v>80</v>
      </c>
      <c r="Z2" s="22" t="s">
        <v>81</v>
      </c>
      <c r="AA2" s="23" t="s">
        <v>82</v>
      </c>
      <c r="AB2" s="23" t="s">
        <v>83</v>
      </c>
      <c r="AC2" s="24" t="s">
        <v>84</v>
      </c>
    </row>
    <row r="3" customFormat="false" ht="15" hidden="false" customHeight="true" outlineLevel="0" collapsed="false">
      <c r="A3" s="25"/>
      <c r="B3" s="25"/>
      <c r="C3" s="25"/>
      <c r="D3" s="25"/>
      <c r="E3" s="26"/>
      <c r="F3" s="27"/>
      <c r="G3" s="27"/>
      <c r="H3" s="27"/>
      <c r="I3" s="27"/>
      <c r="J3" s="28"/>
      <c r="K3" s="26"/>
      <c r="L3" s="27"/>
      <c r="M3" s="27"/>
      <c r="N3" s="27"/>
      <c r="O3" s="28"/>
      <c r="P3" s="26"/>
      <c r="Q3" s="27"/>
      <c r="R3" s="27"/>
      <c r="S3" s="27"/>
      <c r="T3" s="27"/>
      <c r="U3" s="27"/>
      <c r="V3" s="27"/>
      <c r="W3" s="27"/>
      <c r="X3" s="27"/>
      <c r="Y3" s="28"/>
      <c r="Z3" s="26"/>
      <c r="AA3" s="27"/>
      <c r="AB3" s="27"/>
      <c r="AC3" s="28"/>
    </row>
    <row r="4" customFormat="false" ht="12.75" hidden="false" customHeight="true" outlineLevel="0" collapsed="false">
      <c r="A4" s="29"/>
      <c r="B4" s="29" t="s">
        <v>85</v>
      </c>
      <c r="C4" s="29" t="n">
        <v>3.72</v>
      </c>
      <c r="D4" s="29" t="n">
        <v>0.12</v>
      </c>
      <c r="E4" s="30" t="n">
        <v>910</v>
      </c>
      <c r="F4" s="31" t="n">
        <v>4610</v>
      </c>
      <c r="G4" s="31" t="n">
        <v>181</v>
      </c>
      <c r="H4" s="31" t="n">
        <v>133</v>
      </c>
      <c r="I4" s="31" t="n">
        <v>14.8</v>
      </c>
      <c r="J4" s="32" t="n">
        <v>27.5</v>
      </c>
      <c r="K4" s="33" t="n">
        <v>1230</v>
      </c>
      <c r="L4" s="34"/>
      <c r="M4" s="34" t="n">
        <v>126</v>
      </c>
      <c r="N4" s="34" t="n">
        <v>6.73</v>
      </c>
      <c r="O4" s="35"/>
      <c r="P4" s="30" t="s">
        <v>86</v>
      </c>
      <c r="Q4" s="31" t="s">
        <v>86</v>
      </c>
      <c r="R4" s="31" t="s">
        <v>87</v>
      </c>
      <c r="S4" s="31" t="s">
        <v>88</v>
      </c>
      <c r="T4" s="31" t="s">
        <v>89</v>
      </c>
      <c r="U4" s="31" t="s">
        <v>90</v>
      </c>
      <c r="V4" s="31" t="n">
        <v>230</v>
      </c>
      <c r="W4" s="31" t="n">
        <v>1.78</v>
      </c>
      <c r="X4" s="31" t="n">
        <v>1.06</v>
      </c>
      <c r="Y4" s="32" t="n">
        <v>19.2</v>
      </c>
      <c r="Z4" s="36" t="s">
        <v>91</v>
      </c>
      <c r="AA4" s="37" t="s">
        <v>92</v>
      </c>
      <c r="AB4" s="34" t="n">
        <v>6.21</v>
      </c>
      <c r="AC4" s="38" t="s">
        <v>93</v>
      </c>
    </row>
    <row r="5" customFormat="false" ht="12.75" hidden="false" customHeight="true" outlineLevel="0" collapsed="false">
      <c r="A5" s="39"/>
      <c r="B5" s="39" t="s">
        <v>94</v>
      </c>
      <c r="C5" s="40" t="n">
        <v>4.6</v>
      </c>
      <c r="D5" s="41" t="n">
        <v>0.1</v>
      </c>
      <c r="E5" s="30" t="n">
        <v>95.7</v>
      </c>
      <c r="F5" s="31" t="s">
        <v>95</v>
      </c>
      <c r="G5" s="31" t="n">
        <v>84.7</v>
      </c>
      <c r="H5" s="31" t="n">
        <v>21.1</v>
      </c>
      <c r="I5" s="31" t="s">
        <v>90</v>
      </c>
      <c r="J5" s="32" t="s">
        <v>90</v>
      </c>
      <c r="K5" s="30" t="n">
        <v>289</v>
      </c>
      <c r="L5" s="31"/>
      <c r="M5" s="31" t="s">
        <v>96</v>
      </c>
      <c r="N5" s="31" t="n">
        <v>338</v>
      </c>
      <c r="O5" s="32"/>
      <c r="P5" s="30" t="n">
        <v>17.4</v>
      </c>
      <c r="Q5" s="31" t="s">
        <v>97</v>
      </c>
      <c r="R5" s="31" t="s">
        <v>98</v>
      </c>
      <c r="S5" s="31" t="s">
        <v>88</v>
      </c>
      <c r="T5" s="31" t="s">
        <v>99</v>
      </c>
      <c r="U5" s="31" t="s">
        <v>99</v>
      </c>
      <c r="V5" s="31" t="n">
        <v>13.9</v>
      </c>
      <c r="W5" s="31" t="s">
        <v>99</v>
      </c>
      <c r="X5" s="31" t="s">
        <v>100</v>
      </c>
      <c r="Y5" s="32" t="s">
        <v>90</v>
      </c>
      <c r="Z5" s="30" t="s">
        <v>101</v>
      </c>
      <c r="AA5" s="31" t="s">
        <v>102</v>
      </c>
      <c r="AB5" s="31" t="n">
        <v>5.71</v>
      </c>
      <c r="AC5" s="32" t="s">
        <v>103</v>
      </c>
    </row>
    <row r="6" customFormat="false" ht="15" hidden="false" customHeight="true" outlineLevel="0" collapsed="false">
      <c r="A6" s="42" t="n">
        <v>1</v>
      </c>
      <c r="B6" s="42" t="s">
        <v>104</v>
      </c>
      <c r="C6" s="43" t="n">
        <v>3.68518518518519</v>
      </c>
      <c r="D6" s="43" t="n">
        <v>0.119703703703704</v>
      </c>
      <c r="E6" s="44" t="n">
        <v>167</v>
      </c>
      <c r="F6" s="45" t="n">
        <v>503</v>
      </c>
      <c r="G6" s="45" t="s">
        <v>105</v>
      </c>
      <c r="H6" s="45" t="n">
        <v>36.8</v>
      </c>
      <c r="I6" s="45" t="s">
        <v>106</v>
      </c>
      <c r="J6" s="46" t="n">
        <v>6.66</v>
      </c>
      <c r="K6" s="44" t="n">
        <v>151</v>
      </c>
      <c r="L6" s="45" t="s">
        <v>89</v>
      </c>
      <c r="M6" s="45" t="n">
        <v>19.7</v>
      </c>
      <c r="N6" s="45" t="s">
        <v>97</v>
      </c>
      <c r="O6" s="46" t="s">
        <v>89</v>
      </c>
      <c r="P6" s="44" t="s">
        <v>97</v>
      </c>
      <c r="Q6" s="45" t="s">
        <v>107</v>
      </c>
      <c r="R6" s="45" t="s">
        <v>89</v>
      </c>
      <c r="S6" s="45" t="s">
        <v>90</v>
      </c>
      <c r="T6" s="45" t="s">
        <v>108</v>
      </c>
      <c r="U6" s="45" t="s">
        <v>108</v>
      </c>
      <c r="V6" s="45" t="s">
        <v>109</v>
      </c>
      <c r="W6" s="45" t="s">
        <v>99</v>
      </c>
      <c r="X6" s="45" t="s">
        <v>90</v>
      </c>
      <c r="Y6" s="46" t="s">
        <v>88</v>
      </c>
      <c r="Z6" s="44" t="s">
        <v>110</v>
      </c>
      <c r="AA6" s="45" t="s">
        <v>111</v>
      </c>
      <c r="AB6" s="45" t="n">
        <v>15.4</v>
      </c>
      <c r="AC6" s="46" t="n">
        <v>6.22</v>
      </c>
    </row>
    <row r="7" customFormat="false" ht="15" hidden="false" customHeight="true" outlineLevel="0" collapsed="false">
      <c r="A7" s="47" t="n">
        <v>2</v>
      </c>
      <c r="B7" s="47" t="s">
        <v>112</v>
      </c>
      <c r="C7" s="48" t="n">
        <v>4.40740740740741</v>
      </c>
      <c r="D7" s="48" t="n">
        <v>0.117296296296296</v>
      </c>
      <c r="E7" s="49" t="n">
        <v>190</v>
      </c>
      <c r="F7" s="50" t="n">
        <v>559</v>
      </c>
      <c r="G7" s="50" t="n">
        <v>115</v>
      </c>
      <c r="H7" s="50" t="n">
        <v>51.2</v>
      </c>
      <c r="I7" s="50" t="s">
        <v>113</v>
      </c>
      <c r="J7" s="51" t="s">
        <v>114</v>
      </c>
      <c r="K7" s="49" t="n">
        <v>136</v>
      </c>
      <c r="L7" s="50" t="s">
        <v>108</v>
      </c>
      <c r="M7" s="50" t="n">
        <v>36.7</v>
      </c>
      <c r="N7" s="50" t="s">
        <v>115</v>
      </c>
      <c r="O7" s="51" t="s">
        <v>90</v>
      </c>
      <c r="P7" s="49" t="s">
        <v>109</v>
      </c>
      <c r="Q7" s="50" t="s">
        <v>109</v>
      </c>
      <c r="R7" s="50" t="s">
        <v>108</v>
      </c>
      <c r="S7" s="50" t="s">
        <v>116</v>
      </c>
      <c r="T7" s="50" t="s">
        <v>89</v>
      </c>
      <c r="U7" s="50" t="s">
        <v>88</v>
      </c>
      <c r="V7" s="50" t="n">
        <v>39.8</v>
      </c>
      <c r="W7" s="50" t="s">
        <v>88</v>
      </c>
      <c r="X7" s="50" t="s">
        <v>98</v>
      </c>
      <c r="Y7" s="51" t="n">
        <v>2.14</v>
      </c>
      <c r="Z7" s="49" t="s">
        <v>117</v>
      </c>
      <c r="AA7" s="50" t="s">
        <v>118</v>
      </c>
      <c r="AB7" s="50" t="n">
        <v>14.3</v>
      </c>
      <c r="AC7" s="51" t="n">
        <v>4.25</v>
      </c>
    </row>
    <row r="8" customFormat="false" ht="15" hidden="false" customHeight="true" outlineLevel="0" collapsed="false">
      <c r="A8" s="47" t="n">
        <v>3</v>
      </c>
      <c r="B8" s="47" t="s">
        <v>119</v>
      </c>
      <c r="C8" s="48" t="n">
        <v>5.15555555555556</v>
      </c>
      <c r="D8" s="48" t="n">
        <v>0.135248148148148</v>
      </c>
      <c r="E8" s="49" t="n">
        <v>95.1</v>
      </c>
      <c r="F8" s="50" t="n">
        <v>124</v>
      </c>
      <c r="G8" s="50" t="s">
        <v>120</v>
      </c>
      <c r="H8" s="50" t="n">
        <v>28.5</v>
      </c>
      <c r="I8" s="50" t="s">
        <v>114</v>
      </c>
      <c r="J8" s="51" t="n">
        <v>1.39</v>
      </c>
      <c r="K8" s="49" t="n">
        <v>156</v>
      </c>
      <c r="L8" s="50" t="s">
        <v>121</v>
      </c>
      <c r="M8" s="50" t="n">
        <v>34.1</v>
      </c>
      <c r="N8" s="50" t="s">
        <v>121</v>
      </c>
      <c r="O8" s="51" t="s">
        <v>89</v>
      </c>
      <c r="P8" s="49" t="s">
        <v>122</v>
      </c>
      <c r="Q8" s="50" t="s">
        <v>123</v>
      </c>
      <c r="R8" s="50" t="s">
        <v>88</v>
      </c>
      <c r="S8" s="50" t="s">
        <v>89</v>
      </c>
      <c r="T8" s="50" t="s">
        <v>88</v>
      </c>
      <c r="U8" s="50" t="s">
        <v>99</v>
      </c>
      <c r="V8" s="50" t="n">
        <v>11.1</v>
      </c>
      <c r="W8" s="50" t="s">
        <v>98</v>
      </c>
      <c r="X8" s="50" t="s">
        <v>89</v>
      </c>
      <c r="Y8" s="51" t="n">
        <v>1.51</v>
      </c>
      <c r="Z8" s="49" t="s">
        <v>124</v>
      </c>
      <c r="AA8" s="50" t="s">
        <v>125</v>
      </c>
      <c r="AB8" s="50" t="n">
        <v>9.51</v>
      </c>
      <c r="AC8" s="51" t="n">
        <v>2.39</v>
      </c>
    </row>
    <row r="9" customFormat="false" ht="15" hidden="false" customHeight="true" outlineLevel="0" collapsed="false">
      <c r="A9" s="47" t="n">
        <v>4</v>
      </c>
      <c r="B9" s="47" t="s">
        <v>126</v>
      </c>
      <c r="C9" s="48" t="n">
        <v>3.74074074074074</v>
      </c>
      <c r="D9" s="48" t="n">
        <v>0.116874074074074</v>
      </c>
      <c r="E9" s="49" t="n">
        <v>83.3</v>
      </c>
      <c r="F9" s="50" t="s">
        <v>127</v>
      </c>
      <c r="G9" s="50" t="s">
        <v>128</v>
      </c>
      <c r="H9" s="50" t="n">
        <v>58</v>
      </c>
      <c r="I9" s="50" t="s">
        <v>129</v>
      </c>
      <c r="J9" s="51" t="s">
        <v>90</v>
      </c>
      <c r="K9" s="49" t="n">
        <v>124</v>
      </c>
      <c r="L9" s="50" t="s">
        <v>108</v>
      </c>
      <c r="M9" s="50" t="n">
        <v>36.6</v>
      </c>
      <c r="N9" s="50" t="s">
        <v>129</v>
      </c>
      <c r="O9" s="51" t="s">
        <v>89</v>
      </c>
      <c r="P9" s="49" t="s">
        <v>130</v>
      </c>
      <c r="Q9" s="50" t="s">
        <v>92</v>
      </c>
      <c r="R9" s="50" t="s">
        <v>88</v>
      </c>
      <c r="S9" s="50" t="s">
        <v>90</v>
      </c>
      <c r="T9" s="50" t="s">
        <v>90</v>
      </c>
      <c r="U9" s="50" t="s">
        <v>90</v>
      </c>
      <c r="V9" s="50" t="n">
        <v>12.8</v>
      </c>
      <c r="W9" s="50" t="s">
        <v>88</v>
      </c>
      <c r="X9" s="50" t="s">
        <v>131</v>
      </c>
      <c r="Y9" s="51" t="s">
        <v>88</v>
      </c>
      <c r="Z9" s="49" t="n">
        <v>17.7</v>
      </c>
      <c r="AA9" s="50" t="s">
        <v>132</v>
      </c>
      <c r="AB9" s="50" t="n">
        <v>8.77</v>
      </c>
      <c r="AC9" s="51" t="n">
        <v>2.34</v>
      </c>
    </row>
    <row r="10" customFormat="false" ht="15" hidden="false" customHeight="true" outlineLevel="0" collapsed="false">
      <c r="A10" s="47" t="n">
        <v>5</v>
      </c>
      <c r="B10" s="47" t="s">
        <v>133</v>
      </c>
      <c r="C10" s="48" t="n">
        <v>4.25925925925926</v>
      </c>
      <c r="D10" s="48" t="n">
        <v>0.170192592592593</v>
      </c>
      <c r="E10" s="49" t="n">
        <v>181</v>
      </c>
      <c r="F10" s="50" t="n">
        <v>510</v>
      </c>
      <c r="G10" s="50" t="s">
        <v>134</v>
      </c>
      <c r="H10" s="50" t="n">
        <v>80.6</v>
      </c>
      <c r="I10" s="50" t="s">
        <v>135</v>
      </c>
      <c r="J10" s="51" t="n">
        <v>4.79</v>
      </c>
      <c r="K10" s="49" t="n">
        <v>186</v>
      </c>
      <c r="L10" s="50" t="s">
        <v>88</v>
      </c>
      <c r="M10" s="50" t="n">
        <v>26.1</v>
      </c>
      <c r="N10" s="50" t="s">
        <v>107</v>
      </c>
      <c r="O10" s="51" t="s">
        <v>90</v>
      </c>
      <c r="P10" s="49" t="s">
        <v>136</v>
      </c>
      <c r="Q10" s="50" t="s">
        <v>137</v>
      </c>
      <c r="R10" s="50" t="s">
        <v>88</v>
      </c>
      <c r="S10" s="50" t="s">
        <v>90</v>
      </c>
      <c r="T10" s="50" t="s">
        <v>89</v>
      </c>
      <c r="U10" s="50" t="s">
        <v>88</v>
      </c>
      <c r="V10" s="50" t="n">
        <v>14.6</v>
      </c>
      <c r="W10" s="50" t="s">
        <v>88</v>
      </c>
      <c r="X10" s="50" t="s">
        <v>99</v>
      </c>
      <c r="Y10" s="51" t="s">
        <v>88</v>
      </c>
      <c r="Z10" s="49" t="s">
        <v>138</v>
      </c>
      <c r="AA10" s="50" t="s">
        <v>122</v>
      </c>
      <c r="AB10" s="50" t="s">
        <v>139</v>
      </c>
      <c r="AC10" s="51" t="n">
        <v>2.15</v>
      </c>
    </row>
    <row r="11" customFormat="false" ht="15" hidden="false" customHeight="true" outlineLevel="0" collapsed="false">
      <c r="A11" s="47" t="n">
        <v>6</v>
      </c>
      <c r="B11" s="47" t="s">
        <v>140</v>
      </c>
      <c r="C11" s="48" t="n">
        <v>3.12962962962963</v>
      </c>
      <c r="D11" s="48" t="n">
        <v>0.148637037037037</v>
      </c>
      <c r="E11" s="49" t="n">
        <v>249</v>
      </c>
      <c r="F11" s="50" t="n">
        <v>781</v>
      </c>
      <c r="G11" s="50" t="n">
        <v>151</v>
      </c>
      <c r="H11" s="50" t="n">
        <v>74.6</v>
      </c>
      <c r="I11" s="50" t="s">
        <v>97</v>
      </c>
      <c r="J11" s="51" t="n">
        <v>7.31</v>
      </c>
      <c r="K11" s="49" t="n">
        <v>200</v>
      </c>
      <c r="L11" s="50" t="s">
        <v>90</v>
      </c>
      <c r="M11" s="50" t="n">
        <v>46.3</v>
      </c>
      <c r="N11" s="50" t="s">
        <v>102</v>
      </c>
      <c r="O11" s="51" t="s">
        <v>90</v>
      </c>
      <c r="P11" s="49" t="s">
        <v>141</v>
      </c>
      <c r="Q11" s="50" t="s">
        <v>142</v>
      </c>
      <c r="R11" s="50" t="s">
        <v>90</v>
      </c>
      <c r="S11" s="50" t="s">
        <v>121</v>
      </c>
      <c r="T11" s="50" t="s">
        <v>90</v>
      </c>
      <c r="U11" s="50" t="s">
        <v>116</v>
      </c>
      <c r="V11" s="50" t="n">
        <v>12</v>
      </c>
      <c r="W11" s="50" t="s">
        <v>89</v>
      </c>
      <c r="X11" s="50" t="s">
        <v>99</v>
      </c>
      <c r="Y11" s="51" t="n">
        <v>1.22</v>
      </c>
      <c r="Z11" s="49" t="s">
        <v>143</v>
      </c>
      <c r="AA11" s="50" t="s">
        <v>144</v>
      </c>
      <c r="AB11" s="50" t="n">
        <v>12</v>
      </c>
      <c r="AC11" s="51" t="n">
        <v>1.91</v>
      </c>
    </row>
    <row r="12" customFormat="false" ht="15" hidden="false" customHeight="true" outlineLevel="0" collapsed="false">
      <c r="A12" s="47" t="n">
        <v>7</v>
      </c>
      <c r="B12" s="47" t="s">
        <v>145</v>
      </c>
      <c r="C12" s="48" t="n">
        <v>4.57777777777778</v>
      </c>
      <c r="D12" s="48" t="n">
        <v>0.127555555555556</v>
      </c>
      <c r="E12" s="49" t="n">
        <v>180</v>
      </c>
      <c r="F12" s="50" t="n">
        <v>459</v>
      </c>
      <c r="G12" s="50" t="s">
        <v>132</v>
      </c>
      <c r="H12" s="50" t="n">
        <v>61</v>
      </c>
      <c r="I12" s="50" t="s">
        <v>102</v>
      </c>
      <c r="J12" s="51" t="n">
        <v>4.82</v>
      </c>
      <c r="K12" s="49" t="n">
        <v>177</v>
      </c>
      <c r="L12" s="50" t="s">
        <v>129</v>
      </c>
      <c r="M12" s="50" t="n">
        <v>60.1</v>
      </c>
      <c r="N12" s="50" t="s">
        <v>106</v>
      </c>
      <c r="O12" s="51" t="s">
        <v>89</v>
      </c>
      <c r="P12" s="49" t="s">
        <v>97</v>
      </c>
      <c r="Q12" s="50" t="s">
        <v>97</v>
      </c>
      <c r="R12" s="50" t="s">
        <v>121</v>
      </c>
      <c r="S12" s="50" t="s">
        <v>129</v>
      </c>
      <c r="T12" s="50" t="s">
        <v>89</v>
      </c>
      <c r="U12" s="50" t="n">
        <v>2.84</v>
      </c>
      <c r="V12" s="50" t="n">
        <v>13.8</v>
      </c>
      <c r="W12" s="50" t="s">
        <v>99</v>
      </c>
      <c r="X12" s="50" t="s">
        <v>98</v>
      </c>
      <c r="Y12" s="51" t="s">
        <v>88</v>
      </c>
      <c r="Z12" s="49" t="n">
        <v>24.8</v>
      </c>
      <c r="AA12" s="50" t="s">
        <v>146</v>
      </c>
      <c r="AB12" s="50" t="n">
        <v>8.17</v>
      </c>
      <c r="AC12" s="51" t="n">
        <v>1.51</v>
      </c>
    </row>
    <row r="13" customFormat="false" ht="15" hidden="false" customHeight="true" outlineLevel="0" collapsed="false">
      <c r="A13" s="47" t="n">
        <v>8</v>
      </c>
      <c r="B13" s="47" t="s">
        <v>147</v>
      </c>
      <c r="C13" s="48" t="n">
        <v>4.68148148148148</v>
      </c>
      <c r="D13" s="48" t="n">
        <v>0.162959259259259</v>
      </c>
      <c r="E13" s="49" t="n">
        <v>230</v>
      </c>
      <c r="F13" s="50" t="n">
        <v>659</v>
      </c>
      <c r="G13" s="50" t="s">
        <v>148</v>
      </c>
      <c r="H13" s="50" t="n">
        <v>39.5</v>
      </c>
      <c r="I13" s="50" t="n">
        <v>7.4</v>
      </c>
      <c r="J13" s="51" t="n">
        <v>5.68</v>
      </c>
      <c r="K13" s="49" t="n">
        <v>175</v>
      </c>
      <c r="L13" s="50" t="s">
        <v>116</v>
      </c>
      <c r="M13" s="50" t="s">
        <v>149</v>
      </c>
      <c r="N13" s="50" t="s">
        <v>97</v>
      </c>
      <c r="O13" s="51" t="s">
        <v>89</v>
      </c>
      <c r="P13" s="49" t="s">
        <v>109</v>
      </c>
      <c r="Q13" s="50" t="s">
        <v>109</v>
      </c>
      <c r="R13" s="50" t="s">
        <v>89</v>
      </c>
      <c r="S13" s="50" t="s">
        <v>108</v>
      </c>
      <c r="T13" s="50" t="s">
        <v>89</v>
      </c>
      <c r="U13" s="50" t="s">
        <v>89</v>
      </c>
      <c r="V13" s="50" t="n">
        <v>17.6</v>
      </c>
      <c r="W13" s="50" t="s">
        <v>98</v>
      </c>
      <c r="X13" s="50" t="s">
        <v>131</v>
      </c>
      <c r="Y13" s="51" t="n">
        <v>1.58</v>
      </c>
      <c r="Z13" s="49" t="s">
        <v>150</v>
      </c>
      <c r="AA13" s="50" t="s">
        <v>151</v>
      </c>
      <c r="AB13" s="50" t="s">
        <v>107</v>
      </c>
      <c r="AC13" s="51" t="s">
        <v>88</v>
      </c>
    </row>
    <row r="14" customFormat="false" ht="15" hidden="false" customHeight="true" outlineLevel="0" collapsed="false">
      <c r="A14" s="47" t="n">
        <v>9</v>
      </c>
      <c r="B14" s="47" t="s">
        <v>152</v>
      </c>
      <c r="C14" s="48" t="n">
        <v>4.56666666666667</v>
      </c>
      <c r="D14" s="48" t="n">
        <v>0.147566666666667</v>
      </c>
      <c r="E14" s="49" t="n">
        <v>151</v>
      </c>
      <c r="F14" s="50" t="n">
        <v>872</v>
      </c>
      <c r="G14" s="50" t="n">
        <v>135</v>
      </c>
      <c r="H14" s="50" t="n">
        <v>89.2</v>
      </c>
      <c r="I14" s="50" t="s">
        <v>103</v>
      </c>
      <c r="J14" s="51" t="n">
        <v>8.07</v>
      </c>
      <c r="K14" s="49" t="n">
        <v>139</v>
      </c>
      <c r="L14" s="50" t="s">
        <v>108</v>
      </c>
      <c r="M14" s="50" t="s">
        <v>153</v>
      </c>
      <c r="N14" s="50" t="s">
        <v>116</v>
      </c>
      <c r="O14" s="51" t="s">
        <v>90</v>
      </c>
      <c r="P14" s="49" t="s">
        <v>135</v>
      </c>
      <c r="Q14" s="50" t="s">
        <v>135</v>
      </c>
      <c r="R14" s="50" t="s">
        <v>88</v>
      </c>
      <c r="S14" s="50" t="s">
        <v>90</v>
      </c>
      <c r="T14" s="50" t="s">
        <v>88</v>
      </c>
      <c r="U14" s="50" t="s">
        <v>87</v>
      </c>
      <c r="V14" s="50" t="n">
        <v>13</v>
      </c>
      <c r="W14" s="50" t="s">
        <v>99</v>
      </c>
      <c r="X14" s="50" t="s">
        <v>87</v>
      </c>
      <c r="Y14" s="51" t="s">
        <v>88</v>
      </c>
      <c r="Z14" s="49" t="s">
        <v>154</v>
      </c>
      <c r="AA14" s="50" t="s">
        <v>155</v>
      </c>
      <c r="AB14" s="50" t="s">
        <v>129</v>
      </c>
      <c r="AC14" s="51" t="n">
        <v>2.24</v>
      </c>
    </row>
    <row r="15" customFormat="false" ht="15" hidden="false" customHeight="true" outlineLevel="0" collapsed="false">
      <c r="A15" s="47" t="n">
        <v>10</v>
      </c>
      <c r="B15" s="47" t="s">
        <v>156</v>
      </c>
      <c r="C15" s="48" t="n">
        <v>4.2962962962963</v>
      </c>
      <c r="D15" s="48" t="n">
        <v>0.137766666666667</v>
      </c>
      <c r="E15" s="49" t="n">
        <v>297</v>
      </c>
      <c r="F15" s="50" t="n">
        <v>622</v>
      </c>
      <c r="G15" s="50" t="s">
        <v>157</v>
      </c>
      <c r="H15" s="50" t="n">
        <v>72.8</v>
      </c>
      <c r="I15" s="50" t="s">
        <v>109</v>
      </c>
      <c r="J15" s="51" t="s">
        <v>114</v>
      </c>
      <c r="K15" s="49" t="n">
        <v>271</v>
      </c>
      <c r="L15" s="50" t="s">
        <v>106</v>
      </c>
      <c r="M15" s="50" t="n">
        <v>31.1</v>
      </c>
      <c r="N15" s="50" t="s">
        <v>114</v>
      </c>
      <c r="O15" s="51" t="s">
        <v>89</v>
      </c>
      <c r="P15" s="49" t="n">
        <v>15.2</v>
      </c>
      <c r="Q15" s="50" t="s">
        <v>129</v>
      </c>
      <c r="R15" s="50" t="s">
        <v>89</v>
      </c>
      <c r="S15" s="50" t="s">
        <v>108</v>
      </c>
      <c r="T15" s="50" t="s">
        <v>88</v>
      </c>
      <c r="U15" s="50" t="s">
        <v>89</v>
      </c>
      <c r="V15" s="50" t="n">
        <v>18.8</v>
      </c>
      <c r="W15" s="50" t="s">
        <v>89</v>
      </c>
      <c r="X15" s="50" t="s">
        <v>87</v>
      </c>
      <c r="Y15" s="51" t="s">
        <v>88</v>
      </c>
      <c r="Z15" s="49" t="s">
        <v>158</v>
      </c>
      <c r="AA15" s="50" t="n">
        <v>21.3</v>
      </c>
      <c r="AB15" s="50" t="s">
        <v>129</v>
      </c>
      <c r="AC15" s="51" t="n">
        <v>1.51</v>
      </c>
    </row>
    <row r="16" customFormat="false" ht="15" hidden="false" customHeight="true" outlineLevel="0" collapsed="false">
      <c r="A16" s="47" t="n">
        <v>11</v>
      </c>
      <c r="B16" s="47" t="s">
        <v>159</v>
      </c>
      <c r="C16" s="48" t="n">
        <v>6.43703703703704</v>
      </c>
      <c r="D16" s="48" t="n">
        <v>0.172814814814815</v>
      </c>
      <c r="E16" s="49" t="n">
        <v>127</v>
      </c>
      <c r="F16" s="50" t="n">
        <v>229</v>
      </c>
      <c r="G16" s="50" t="s">
        <v>160</v>
      </c>
      <c r="H16" s="50" t="n">
        <v>63.7</v>
      </c>
      <c r="I16" s="50" t="s">
        <v>141</v>
      </c>
      <c r="J16" s="51" t="n">
        <v>5.53</v>
      </c>
      <c r="K16" s="49" t="n">
        <v>139</v>
      </c>
      <c r="L16" s="50" t="s">
        <v>107</v>
      </c>
      <c r="M16" s="50" t="n">
        <v>38.4</v>
      </c>
      <c r="N16" s="50" t="s">
        <v>97</v>
      </c>
      <c r="O16" s="51" t="s">
        <v>89</v>
      </c>
      <c r="P16" s="49" t="s">
        <v>161</v>
      </c>
      <c r="Q16" s="50" t="s">
        <v>162</v>
      </c>
      <c r="R16" s="50" t="s">
        <v>87</v>
      </c>
      <c r="S16" s="50" t="s">
        <v>88</v>
      </c>
      <c r="T16" s="50" t="s">
        <v>88</v>
      </c>
      <c r="U16" s="50" t="s">
        <v>88</v>
      </c>
      <c r="V16" s="50" t="n">
        <v>11.7</v>
      </c>
      <c r="W16" s="50" t="s">
        <v>121</v>
      </c>
      <c r="X16" s="50" t="s">
        <v>163</v>
      </c>
      <c r="Y16" s="51" t="n">
        <v>1.69</v>
      </c>
      <c r="Z16" s="49" t="s">
        <v>164</v>
      </c>
      <c r="AA16" s="50" t="s">
        <v>165</v>
      </c>
      <c r="AB16" s="50" t="s">
        <v>97</v>
      </c>
      <c r="AC16" s="51" t="n">
        <v>1.63</v>
      </c>
    </row>
    <row r="17" customFormat="false" ht="15" hidden="false" customHeight="true" outlineLevel="0" collapsed="false">
      <c r="A17" s="47" t="n">
        <v>12</v>
      </c>
      <c r="B17" s="47" t="s">
        <v>166</v>
      </c>
      <c r="C17" s="48" t="n">
        <v>4.28148148148148</v>
      </c>
      <c r="D17" s="48" t="n">
        <v>0.126311111111111</v>
      </c>
      <c r="E17" s="49" t="n">
        <v>75.9</v>
      </c>
      <c r="F17" s="50" t="n">
        <v>141</v>
      </c>
      <c r="G17" s="50" t="s">
        <v>167</v>
      </c>
      <c r="H17" s="50" t="n">
        <v>15.5</v>
      </c>
      <c r="I17" s="50" t="s">
        <v>86</v>
      </c>
      <c r="J17" s="51" t="s">
        <v>136</v>
      </c>
      <c r="K17" s="49" t="n">
        <v>177</v>
      </c>
      <c r="L17" s="50" t="s">
        <v>89</v>
      </c>
      <c r="M17" s="50" t="s">
        <v>86</v>
      </c>
      <c r="N17" s="50" t="s">
        <v>106</v>
      </c>
      <c r="O17" s="51" t="s">
        <v>89</v>
      </c>
      <c r="P17" s="49" t="s">
        <v>168</v>
      </c>
      <c r="Q17" s="50" t="s">
        <v>130</v>
      </c>
      <c r="R17" s="50" t="s">
        <v>87</v>
      </c>
      <c r="S17" s="50" t="s">
        <v>88</v>
      </c>
      <c r="T17" s="50" t="s">
        <v>88</v>
      </c>
      <c r="U17" s="50" t="s">
        <v>88</v>
      </c>
      <c r="V17" s="50" t="n">
        <v>8.19</v>
      </c>
      <c r="W17" s="50" t="s">
        <v>88</v>
      </c>
      <c r="X17" s="50" t="s">
        <v>153</v>
      </c>
      <c r="Y17" s="51" t="s">
        <v>88</v>
      </c>
      <c r="Z17" s="49" t="s">
        <v>169</v>
      </c>
      <c r="AA17" s="50" t="s">
        <v>137</v>
      </c>
      <c r="AB17" s="50" t="s">
        <v>116</v>
      </c>
      <c r="AC17" s="51" t="s">
        <v>87</v>
      </c>
    </row>
    <row r="18" customFormat="false" ht="15" hidden="false" customHeight="true" outlineLevel="0" collapsed="false">
      <c r="A18" s="47" t="n">
        <v>13</v>
      </c>
      <c r="B18" s="47" t="s">
        <v>170</v>
      </c>
      <c r="C18" s="48" t="n">
        <v>3.75555555555556</v>
      </c>
      <c r="D18" s="48" t="n">
        <v>0.144555555555556</v>
      </c>
      <c r="E18" s="49" t="n">
        <v>334</v>
      </c>
      <c r="F18" s="50" t="n">
        <v>855</v>
      </c>
      <c r="G18" s="50" t="s">
        <v>171</v>
      </c>
      <c r="H18" s="50" t="n">
        <v>80.4</v>
      </c>
      <c r="I18" s="50" t="s">
        <v>129</v>
      </c>
      <c r="J18" s="51" t="n">
        <v>13.2</v>
      </c>
      <c r="K18" s="49" t="n">
        <v>231</v>
      </c>
      <c r="L18" s="50" t="n">
        <v>3.93</v>
      </c>
      <c r="M18" s="50" t="s">
        <v>142</v>
      </c>
      <c r="N18" s="50" t="s">
        <v>109</v>
      </c>
      <c r="O18" s="51" t="s">
        <v>89</v>
      </c>
      <c r="P18" s="49" t="s">
        <v>135</v>
      </c>
      <c r="Q18" s="50" t="s">
        <v>136</v>
      </c>
      <c r="R18" s="50" t="s">
        <v>98</v>
      </c>
      <c r="S18" s="50" t="s">
        <v>87</v>
      </c>
      <c r="T18" s="50" t="s">
        <v>88</v>
      </c>
      <c r="U18" s="50" t="s">
        <v>88</v>
      </c>
      <c r="V18" s="50" t="n">
        <v>26.6</v>
      </c>
      <c r="W18" s="50" t="s">
        <v>89</v>
      </c>
      <c r="X18" s="50" t="s">
        <v>90</v>
      </c>
      <c r="Y18" s="51" t="s">
        <v>88</v>
      </c>
      <c r="Z18" s="49" t="n">
        <v>23.2</v>
      </c>
      <c r="AA18" s="50" t="s">
        <v>172</v>
      </c>
      <c r="AB18" s="50" t="s">
        <v>136</v>
      </c>
      <c r="AC18" s="51" t="s">
        <v>88</v>
      </c>
    </row>
    <row r="19" customFormat="false" ht="15" hidden="false" customHeight="true" outlineLevel="0" collapsed="false">
      <c r="A19" s="47" t="n">
        <v>14</v>
      </c>
      <c r="B19" s="47" t="s">
        <v>173</v>
      </c>
      <c r="C19" s="48" t="n">
        <v>4.76666666666667</v>
      </c>
      <c r="D19" s="48" t="n">
        <v>0.145881481481481</v>
      </c>
      <c r="E19" s="49" t="n">
        <v>162</v>
      </c>
      <c r="F19" s="50" t="n">
        <v>514</v>
      </c>
      <c r="G19" s="50" t="s">
        <v>174</v>
      </c>
      <c r="H19" s="50" t="n">
        <v>33.1</v>
      </c>
      <c r="I19" s="50" t="s">
        <v>137</v>
      </c>
      <c r="J19" s="51" t="n">
        <v>9.45</v>
      </c>
      <c r="K19" s="49" t="n">
        <v>235</v>
      </c>
      <c r="L19" s="50" t="s">
        <v>88</v>
      </c>
      <c r="M19" s="50" t="n">
        <v>36.7</v>
      </c>
      <c r="N19" s="50" t="s">
        <v>106</v>
      </c>
      <c r="O19" s="51" t="s">
        <v>90</v>
      </c>
      <c r="P19" s="49" t="s">
        <v>168</v>
      </c>
      <c r="Q19" s="50" t="s">
        <v>130</v>
      </c>
      <c r="R19" s="50" t="s">
        <v>88</v>
      </c>
      <c r="S19" s="50" t="s">
        <v>90</v>
      </c>
      <c r="T19" s="50" t="s">
        <v>89</v>
      </c>
      <c r="U19" s="50" t="s">
        <v>88</v>
      </c>
      <c r="V19" s="50" t="n">
        <v>12</v>
      </c>
      <c r="W19" s="50" t="s">
        <v>89</v>
      </c>
      <c r="X19" s="50" t="s">
        <v>89</v>
      </c>
      <c r="Y19" s="51" t="n">
        <v>1.34</v>
      </c>
      <c r="Z19" s="49" t="s">
        <v>175</v>
      </c>
      <c r="AA19" s="50" t="s">
        <v>137</v>
      </c>
      <c r="AB19" s="50" t="s">
        <v>116</v>
      </c>
      <c r="AC19" s="51" t="s">
        <v>88</v>
      </c>
    </row>
    <row r="20" customFormat="false" ht="15" hidden="false" customHeight="true" outlineLevel="0" collapsed="false">
      <c r="A20" s="47" t="n">
        <v>15</v>
      </c>
      <c r="B20" s="47" t="s">
        <v>176</v>
      </c>
      <c r="C20" s="48" t="n">
        <v>5.94074074074074</v>
      </c>
      <c r="D20" s="48" t="n">
        <v>0.156374074074074</v>
      </c>
      <c r="E20" s="49" t="n">
        <v>166</v>
      </c>
      <c r="F20" s="50" t="n">
        <v>287</v>
      </c>
      <c r="G20" s="50" t="s">
        <v>177</v>
      </c>
      <c r="H20" s="50" t="n">
        <v>85.7</v>
      </c>
      <c r="I20" s="50" t="s">
        <v>139</v>
      </c>
      <c r="J20" s="51" t="s">
        <v>107</v>
      </c>
      <c r="K20" s="49" t="n">
        <v>176</v>
      </c>
      <c r="L20" s="50" t="s">
        <v>90</v>
      </c>
      <c r="M20" s="50" t="s">
        <v>153</v>
      </c>
      <c r="N20" s="50" t="s">
        <v>116</v>
      </c>
      <c r="O20" s="51" t="s">
        <v>89</v>
      </c>
      <c r="P20" s="49" t="s">
        <v>178</v>
      </c>
      <c r="Q20" s="50" t="s">
        <v>179</v>
      </c>
      <c r="R20" s="50" t="s">
        <v>87</v>
      </c>
      <c r="S20" s="50" t="s">
        <v>88</v>
      </c>
      <c r="T20" s="50" t="s">
        <v>89</v>
      </c>
      <c r="U20" s="50" t="s">
        <v>88</v>
      </c>
      <c r="V20" s="50" t="n">
        <v>10.2</v>
      </c>
      <c r="W20" s="50" t="s">
        <v>88</v>
      </c>
      <c r="X20" s="50" t="s">
        <v>87</v>
      </c>
      <c r="Y20" s="51" t="s">
        <v>88</v>
      </c>
      <c r="Z20" s="49" t="s">
        <v>180</v>
      </c>
      <c r="AA20" s="50" t="s">
        <v>181</v>
      </c>
      <c r="AB20" s="50" t="s">
        <v>102</v>
      </c>
      <c r="AC20" s="51" t="s">
        <v>88</v>
      </c>
    </row>
    <row r="21" customFormat="false" ht="15" hidden="false" customHeight="true" outlineLevel="0" collapsed="false">
      <c r="A21" s="47" t="n">
        <v>16</v>
      </c>
      <c r="B21" s="47" t="s">
        <v>182</v>
      </c>
      <c r="C21" s="48" t="n">
        <v>3.95555555555556</v>
      </c>
      <c r="D21" s="48" t="n">
        <v>0.134611111111111</v>
      </c>
      <c r="E21" s="49" t="n">
        <v>62.9</v>
      </c>
      <c r="F21" s="50" t="n">
        <v>184</v>
      </c>
      <c r="G21" s="50" t="s">
        <v>183</v>
      </c>
      <c r="H21" s="50" t="n">
        <v>46.7</v>
      </c>
      <c r="I21" s="50" t="s">
        <v>106</v>
      </c>
      <c r="J21" s="51" t="n">
        <v>2.11</v>
      </c>
      <c r="K21" s="49" t="n">
        <v>78.9</v>
      </c>
      <c r="L21" s="50" t="s">
        <v>89</v>
      </c>
      <c r="M21" s="50" t="s">
        <v>136</v>
      </c>
      <c r="N21" s="50" t="s">
        <v>184</v>
      </c>
      <c r="O21" s="51" t="s">
        <v>89</v>
      </c>
      <c r="P21" s="49" t="s">
        <v>137</v>
      </c>
      <c r="Q21" s="50" t="s">
        <v>137</v>
      </c>
      <c r="R21" s="50" t="s">
        <v>87</v>
      </c>
      <c r="S21" s="50" t="s">
        <v>88</v>
      </c>
      <c r="T21" s="50" t="s">
        <v>87</v>
      </c>
      <c r="U21" s="50" t="n">
        <v>1.25</v>
      </c>
      <c r="V21" s="50" t="n">
        <v>7.91</v>
      </c>
      <c r="W21" s="50" t="s">
        <v>87</v>
      </c>
      <c r="X21" s="50" t="s">
        <v>88</v>
      </c>
      <c r="Y21" s="51" t="s">
        <v>88</v>
      </c>
      <c r="Z21" s="49" t="s">
        <v>185</v>
      </c>
      <c r="AA21" s="50" t="s">
        <v>137</v>
      </c>
      <c r="AB21" s="50" t="s">
        <v>129</v>
      </c>
      <c r="AC21" s="51" t="s">
        <v>87</v>
      </c>
    </row>
    <row r="22" customFormat="false" ht="15" hidden="false" customHeight="true" outlineLevel="0" collapsed="false">
      <c r="A22" s="47" t="n">
        <v>17</v>
      </c>
      <c r="B22" s="47" t="s">
        <v>186</v>
      </c>
      <c r="C22" s="48" t="n">
        <v>4.08518518518519</v>
      </c>
      <c r="D22" s="48" t="n">
        <v>0.132422222222222</v>
      </c>
      <c r="E22" s="49" t="n">
        <v>106</v>
      </c>
      <c r="F22" s="50" t="s">
        <v>187</v>
      </c>
      <c r="G22" s="50" t="s">
        <v>111</v>
      </c>
      <c r="H22" s="50" t="n">
        <v>104</v>
      </c>
      <c r="I22" s="50" t="s">
        <v>108</v>
      </c>
      <c r="J22" s="51" t="s">
        <v>116</v>
      </c>
      <c r="K22" s="49" t="n">
        <v>132</v>
      </c>
      <c r="L22" s="50" t="s">
        <v>99</v>
      </c>
      <c r="M22" s="50" t="s">
        <v>153</v>
      </c>
      <c r="N22" s="50" t="s">
        <v>97</v>
      </c>
      <c r="O22" s="51" t="s">
        <v>89</v>
      </c>
      <c r="P22" s="49" t="s">
        <v>188</v>
      </c>
      <c r="Q22" s="50" t="s">
        <v>151</v>
      </c>
      <c r="R22" s="50" t="s">
        <v>89</v>
      </c>
      <c r="S22" s="50" t="s">
        <v>90</v>
      </c>
      <c r="T22" s="50" t="s">
        <v>89</v>
      </c>
      <c r="U22" s="50" t="s">
        <v>90</v>
      </c>
      <c r="V22" s="50" t="n">
        <v>12.6</v>
      </c>
      <c r="W22" s="50" t="s">
        <v>89</v>
      </c>
      <c r="X22" s="50" t="s">
        <v>189</v>
      </c>
      <c r="Y22" s="51" t="s">
        <v>88</v>
      </c>
      <c r="Z22" s="49" t="s">
        <v>190</v>
      </c>
      <c r="AA22" s="50" t="s">
        <v>116</v>
      </c>
      <c r="AB22" s="50" t="n">
        <v>14.8</v>
      </c>
      <c r="AC22" s="51" t="n">
        <v>5.24</v>
      </c>
    </row>
    <row r="23" customFormat="false" ht="15" hidden="false" customHeight="true" outlineLevel="0" collapsed="false">
      <c r="A23" s="47" t="n">
        <v>18</v>
      </c>
      <c r="B23" s="47" t="s">
        <v>191</v>
      </c>
      <c r="C23" s="48" t="n">
        <v>3.61481481481481</v>
      </c>
      <c r="D23" s="48" t="n">
        <v>0.146648148148148</v>
      </c>
      <c r="E23" s="49" t="n">
        <v>55.7</v>
      </c>
      <c r="F23" s="50" t="n">
        <v>166</v>
      </c>
      <c r="G23" s="50" t="s">
        <v>192</v>
      </c>
      <c r="H23" s="50" t="n">
        <v>34.5</v>
      </c>
      <c r="I23" s="50" t="s">
        <v>121</v>
      </c>
      <c r="J23" s="51" t="s">
        <v>89</v>
      </c>
      <c r="K23" s="49" t="n">
        <v>93.1</v>
      </c>
      <c r="L23" s="50" t="s">
        <v>88</v>
      </c>
      <c r="M23" s="50" t="s">
        <v>122</v>
      </c>
      <c r="N23" s="50" t="s">
        <v>107</v>
      </c>
      <c r="O23" s="51" t="s">
        <v>89</v>
      </c>
      <c r="P23" s="49" t="s">
        <v>115</v>
      </c>
      <c r="Q23" s="50" t="s">
        <v>135</v>
      </c>
      <c r="R23" s="50" t="s">
        <v>88</v>
      </c>
      <c r="S23" s="50" t="s">
        <v>89</v>
      </c>
      <c r="T23" s="50" t="n">
        <v>1.33</v>
      </c>
      <c r="U23" s="50" t="s">
        <v>90</v>
      </c>
      <c r="V23" s="50" t="s">
        <v>109</v>
      </c>
      <c r="W23" s="50" t="s">
        <v>88</v>
      </c>
      <c r="X23" s="50" t="s">
        <v>99</v>
      </c>
      <c r="Y23" s="51" t="s">
        <v>89</v>
      </c>
      <c r="Z23" s="49" t="s">
        <v>193</v>
      </c>
      <c r="AA23" s="50" t="s">
        <v>194</v>
      </c>
      <c r="AB23" s="50" t="n">
        <v>10.8</v>
      </c>
      <c r="AC23" s="51" t="n">
        <v>3.25</v>
      </c>
    </row>
    <row r="24" customFormat="false" ht="15" hidden="false" customHeight="true" outlineLevel="0" collapsed="false">
      <c r="A24" s="47" t="n">
        <v>19</v>
      </c>
      <c r="B24" s="47" t="s">
        <v>195</v>
      </c>
      <c r="C24" s="48" t="n">
        <v>3.78888888888889</v>
      </c>
      <c r="D24" s="48" t="n">
        <v>0.160203703703704</v>
      </c>
      <c r="E24" s="49" t="n">
        <v>167</v>
      </c>
      <c r="F24" s="50" t="n">
        <v>311</v>
      </c>
      <c r="G24" s="50" t="n">
        <v>137</v>
      </c>
      <c r="H24" s="50" t="n">
        <v>138</v>
      </c>
      <c r="I24" s="50" t="s">
        <v>130</v>
      </c>
      <c r="J24" s="51" t="n">
        <v>3.83</v>
      </c>
      <c r="K24" s="49" t="n">
        <v>170</v>
      </c>
      <c r="L24" s="50" t="s">
        <v>90</v>
      </c>
      <c r="M24" s="50" t="s">
        <v>196</v>
      </c>
      <c r="N24" s="50" t="s">
        <v>129</v>
      </c>
      <c r="O24" s="51" t="s">
        <v>89</v>
      </c>
      <c r="P24" s="49" t="s">
        <v>197</v>
      </c>
      <c r="Q24" s="50" t="s">
        <v>198</v>
      </c>
      <c r="R24" s="50" t="s">
        <v>108</v>
      </c>
      <c r="S24" s="50" t="s">
        <v>116</v>
      </c>
      <c r="T24" s="50" t="s">
        <v>89</v>
      </c>
      <c r="U24" s="50" t="s">
        <v>88</v>
      </c>
      <c r="V24" s="50" t="n">
        <v>8.66</v>
      </c>
      <c r="W24" s="50" t="s">
        <v>88</v>
      </c>
      <c r="X24" s="50" t="s">
        <v>153</v>
      </c>
      <c r="Y24" s="51" t="s">
        <v>89</v>
      </c>
      <c r="Z24" s="49" t="s">
        <v>175</v>
      </c>
      <c r="AA24" s="50" t="s">
        <v>199</v>
      </c>
      <c r="AB24" s="50" t="s">
        <v>97</v>
      </c>
      <c r="AC24" s="51" t="n">
        <v>2.36</v>
      </c>
    </row>
    <row r="25" customFormat="false" ht="15" hidden="false" customHeight="true" outlineLevel="0" collapsed="false">
      <c r="A25" s="47" t="n">
        <v>20</v>
      </c>
      <c r="B25" s="47" t="s">
        <v>200</v>
      </c>
      <c r="C25" s="48" t="n">
        <v>5.14074074074074</v>
      </c>
      <c r="D25" s="48" t="n">
        <v>0.13077037037037</v>
      </c>
      <c r="E25" s="49" t="n">
        <v>176</v>
      </c>
      <c r="F25" s="50" t="n">
        <v>1290</v>
      </c>
      <c r="G25" s="50" t="n">
        <v>362</v>
      </c>
      <c r="H25" s="50" t="n">
        <v>66.9</v>
      </c>
      <c r="I25" s="50" t="s">
        <v>101</v>
      </c>
      <c r="J25" s="51" t="n">
        <v>11.6</v>
      </c>
      <c r="K25" s="49" t="n">
        <v>222</v>
      </c>
      <c r="L25" s="50" t="s">
        <v>116</v>
      </c>
      <c r="M25" s="50" t="s">
        <v>86</v>
      </c>
      <c r="N25" s="50" t="s">
        <v>184</v>
      </c>
      <c r="O25" s="51" t="s">
        <v>89</v>
      </c>
      <c r="P25" s="49" t="s">
        <v>139</v>
      </c>
      <c r="Q25" s="50" t="s">
        <v>115</v>
      </c>
      <c r="R25" s="50" t="s">
        <v>98</v>
      </c>
      <c r="S25" s="50" t="s">
        <v>87</v>
      </c>
      <c r="T25" s="50" t="s">
        <v>88</v>
      </c>
      <c r="U25" s="50" t="s">
        <v>106</v>
      </c>
      <c r="V25" s="50" t="n">
        <v>19.5</v>
      </c>
      <c r="W25" s="50" t="s">
        <v>99</v>
      </c>
      <c r="X25" s="50" t="s">
        <v>88</v>
      </c>
      <c r="Y25" s="51" t="n">
        <v>1.74</v>
      </c>
      <c r="Z25" s="49" t="n">
        <v>43.1</v>
      </c>
      <c r="AA25" s="50" t="s">
        <v>201</v>
      </c>
      <c r="AB25" s="50" t="n">
        <v>14.8</v>
      </c>
      <c r="AC25" s="51" t="s">
        <v>88</v>
      </c>
    </row>
    <row r="26" customFormat="false" ht="15" hidden="false" customHeight="true" outlineLevel="0" collapsed="false">
      <c r="A26" s="47" t="n">
        <v>21</v>
      </c>
      <c r="B26" s="47" t="s">
        <v>202</v>
      </c>
      <c r="C26" s="48" t="n">
        <v>3.64074074074074</v>
      </c>
      <c r="D26" s="48" t="n">
        <v>0.131777777777778</v>
      </c>
      <c r="E26" s="49" t="n">
        <v>90.6</v>
      </c>
      <c r="F26" s="50" t="n">
        <v>262</v>
      </c>
      <c r="G26" s="50" t="n">
        <v>116</v>
      </c>
      <c r="H26" s="50" t="n">
        <v>21.5</v>
      </c>
      <c r="I26" s="50" t="s">
        <v>116</v>
      </c>
      <c r="J26" s="51" t="n">
        <v>5.29</v>
      </c>
      <c r="K26" s="49" t="n">
        <v>97.4</v>
      </c>
      <c r="L26" s="50" t="n">
        <v>2.57</v>
      </c>
      <c r="M26" s="50" t="s">
        <v>122</v>
      </c>
      <c r="N26" s="50" t="s">
        <v>130</v>
      </c>
      <c r="O26" s="51" t="s">
        <v>89</v>
      </c>
      <c r="P26" s="49" t="s">
        <v>141</v>
      </c>
      <c r="Q26" s="50" t="s">
        <v>142</v>
      </c>
      <c r="R26" s="50" t="s">
        <v>88</v>
      </c>
      <c r="S26" s="50" t="s">
        <v>90</v>
      </c>
      <c r="T26" s="50" t="s">
        <v>88</v>
      </c>
      <c r="U26" s="50" t="s">
        <v>108</v>
      </c>
      <c r="V26" s="50" t="s">
        <v>129</v>
      </c>
      <c r="W26" s="50" t="s">
        <v>89</v>
      </c>
      <c r="X26" s="50" t="s">
        <v>99</v>
      </c>
      <c r="Y26" s="51" t="n">
        <v>1.3</v>
      </c>
      <c r="Z26" s="49" t="s">
        <v>203</v>
      </c>
      <c r="AA26" s="50" t="s">
        <v>204</v>
      </c>
      <c r="AB26" s="50" t="s">
        <v>129</v>
      </c>
      <c r="AC26" s="51" t="s">
        <v>88</v>
      </c>
    </row>
    <row r="27" customFormat="false" ht="15" hidden="false" customHeight="true" outlineLevel="0" collapsed="false">
      <c r="A27" s="47" t="n">
        <v>22</v>
      </c>
      <c r="B27" s="47" t="s">
        <v>205</v>
      </c>
      <c r="C27" s="48" t="n">
        <v>3.57407407407407</v>
      </c>
      <c r="D27" s="48" t="n">
        <v>0.11412962962963</v>
      </c>
      <c r="E27" s="49" t="n">
        <v>264</v>
      </c>
      <c r="F27" s="50" t="n">
        <v>613</v>
      </c>
      <c r="G27" s="50" t="s">
        <v>157</v>
      </c>
      <c r="H27" s="50" t="n">
        <v>75.6</v>
      </c>
      <c r="I27" s="50" t="s">
        <v>206</v>
      </c>
      <c r="J27" s="51" t="n">
        <v>10.4</v>
      </c>
      <c r="K27" s="49" t="n">
        <v>318</v>
      </c>
      <c r="L27" s="50" t="s">
        <v>116</v>
      </c>
      <c r="M27" s="50" t="n">
        <v>47.7</v>
      </c>
      <c r="N27" s="50" t="s">
        <v>107</v>
      </c>
      <c r="O27" s="51" t="s">
        <v>90</v>
      </c>
      <c r="P27" s="49" t="s">
        <v>121</v>
      </c>
      <c r="Q27" s="50" t="s">
        <v>121</v>
      </c>
      <c r="R27" s="50" t="s">
        <v>207</v>
      </c>
      <c r="S27" s="50" t="s">
        <v>87</v>
      </c>
      <c r="T27" s="50" t="s">
        <v>88</v>
      </c>
      <c r="U27" s="50" t="s">
        <v>89</v>
      </c>
      <c r="V27" s="50" t="n">
        <v>17.2</v>
      </c>
      <c r="W27" s="50" t="s">
        <v>87</v>
      </c>
      <c r="X27" s="50" t="s">
        <v>131</v>
      </c>
      <c r="Y27" s="51" t="s">
        <v>88</v>
      </c>
      <c r="Z27" s="49" t="s">
        <v>208</v>
      </c>
      <c r="AA27" s="50" t="s">
        <v>209</v>
      </c>
      <c r="AB27" s="50" t="s">
        <v>109</v>
      </c>
      <c r="AC27" s="51" t="n">
        <v>1.47</v>
      </c>
    </row>
    <row r="28" customFormat="false" ht="15" hidden="false" customHeight="true" outlineLevel="0" collapsed="false">
      <c r="A28" s="47" t="n">
        <v>23</v>
      </c>
      <c r="B28" s="47" t="s">
        <v>210</v>
      </c>
      <c r="C28" s="48" t="n">
        <v>3.42592592592593</v>
      </c>
      <c r="D28" s="48" t="n">
        <v>0.192185185185185</v>
      </c>
      <c r="E28" s="49" t="n">
        <v>351</v>
      </c>
      <c r="F28" s="50" t="n">
        <v>586</v>
      </c>
      <c r="G28" s="50" t="s">
        <v>211</v>
      </c>
      <c r="H28" s="50" t="n">
        <v>194</v>
      </c>
      <c r="I28" s="50" t="s">
        <v>137</v>
      </c>
      <c r="J28" s="51" t="n">
        <v>8.08</v>
      </c>
      <c r="K28" s="49" t="n">
        <v>212</v>
      </c>
      <c r="L28" s="50" t="s">
        <v>89</v>
      </c>
      <c r="M28" s="50" t="n">
        <v>44.5</v>
      </c>
      <c r="N28" s="50" t="s">
        <v>115</v>
      </c>
      <c r="O28" s="51" t="s">
        <v>89</v>
      </c>
      <c r="P28" s="49" t="s">
        <v>172</v>
      </c>
      <c r="Q28" s="50" t="s">
        <v>181</v>
      </c>
      <c r="R28" s="50" t="s">
        <v>108</v>
      </c>
      <c r="S28" s="50" t="s">
        <v>129</v>
      </c>
      <c r="T28" s="50" t="s">
        <v>88</v>
      </c>
      <c r="U28" s="50" t="s">
        <v>106</v>
      </c>
      <c r="V28" s="50" t="n">
        <v>16.6</v>
      </c>
      <c r="W28" s="50" t="s">
        <v>89</v>
      </c>
      <c r="X28" s="50" t="s">
        <v>212</v>
      </c>
      <c r="Y28" s="51" t="s">
        <v>88</v>
      </c>
      <c r="Z28" s="49" t="s">
        <v>213</v>
      </c>
      <c r="AA28" s="50" t="s">
        <v>137</v>
      </c>
      <c r="AB28" s="50" t="s">
        <v>129</v>
      </c>
      <c r="AC28" s="51" t="s">
        <v>88</v>
      </c>
    </row>
    <row r="29" customFormat="false" ht="15" hidden="false" customHeight="true" outlineLevel="0" collapsed="false">
      <c r="A29" s="47" t="n">
        <v>24</v>
      </c>
      <c r="B29" s="47" t="s">
        <v>214</v>
      </c>
      <c r="C29" s="48" t="n">
        <v>4.11481481481482</v>
      </c>
      <c r="D29" s="48" t="n">
        <v>0.117422222222222</v>
      </c>
      <c r="E29" s="49" t="n">
        <v>342</v>
      </c>
      <c r="F29" s="50" t="n">
        <v>1130</v>
      </c>
      <c r="G29" s="50" t="s">
        <v>215</v>
      </c>
      <c r="H29" s="50" t="n">
        <v>61.9</v>
      </c>
      <c r="I29" s="50" t="s">
        <v>130</v>
      </c>
      <c r="J29" s="51" t="n">
        <v>12.2</v>
      </c>
      <c r="K29" s="49" t="n">
        <v>324</v>
      </c>
      <c r="L29" s="50" t="n">
        <v>2.86</v>
      </c>
      <c r="M29" s="50" t="n">
        <v>66.1</v>
      </c>
      <c r="N29" s="50" t="s">
        <v>114</v>
      </c>
      <c r="O29" s="51" t="s">
        <v>90</v>
      </c>
      <c r="P29" s="49" t="s">
        <v>121</v>
      </c>
      <c r="Q29" s="50" t="s">
        <v>121</v>
      </c>
      <c r="R29" s="50" t="s">
        <v>88</v>
      </c>
      <c r="S29" s="50" t="n">
        <v>3.42</v>
      </c>
      <c r="T29" s="50" t="n">
        <v>1.19</v>
      </c>
      <c r="U29" s="50" t="n">
        <v>2.49</v>
      </c>
      <c r="V29" s="50" t="s">
        <v>168</v>
      </c>
      <c r="W29" s="50" t="s">
        <v>87</v>
      </c>
      <c r="X29" s="50" t="s">
        <v>87</v>
      </c>
      <c r="Y29" s="51" t="s">
        <v>88</v>
      </c>
      <c r="Z29" s="49" t="s">
        <v>216</v>
      </c>
      <c r="AA29" s="50" t="s">
        <v>217</v>
      </c>
      <c r="AB29" s="50" t="s">
        <v>109</v>
      </c>
      <c r="AC29" s="51" t="s">
        <v>88</v>
      </c>
    </row>
    <row r="30" customFormat="false" ht="15" hidden="false" customHeight="true" outlineLevel="0" collapsed="false">
      <c r="A30" s="47" t="n">
        <v>25</v>
      </c>
      <c r="B30" s="47" t="s">
        <v>218</v>
      </c>
      <c r="C30" s="48" t="n">
        <v>5.57037037037037</v>
      </c>
      <c r="D30" s="48" t="n">
        <v>0.130381481481481</v>
      </c>
      <c r="E30" s="49" t="n">
        <v>148</v>
      </c>
      <c r="F30" s="50" t="n">
        <v>757</v>
      </c>
      <c r="G30" s="50" t="s">
        <v>219</v>
      </c>
      <c r="H30" s="50" t="n">
        <v>59.8</v>
      </c>
      <c r="I30" s="50" t="s">
        <v>102</v>
      </c>
      <c r="J30" s="51" t="s">
        <v>116</v>
      </c>
      <c r="K30" s="49" t="n">
        <v>247</v>
      </c>
      <c r="L30" s="50" t="s">
        <v>114</v>
      </c>
      <c r="M30" s="50" t="n">
        <v>445</v>
      </c>
      <c r="N30" s="50" t="n">
        <v>9.81</v>
      </c>
      <c r="O30" s="51" t="s">
        <v>90</v>
      </c>
      <c r="P30" s="49" t="s">
        <v>106</v>
      </c>
      <c r="Q30" s="50" t="s">
        <v>106</v>
      </c>
      <c r="R30" s="50" t="s">
        <v>89</v>
      </c>
      <c r="S30" s="50" t="s">
        <v>90</v>
      </c>
      <c r="T30" s="50" t="s">
        <v>87</v>
      </c>
      <c r="U30" s="50" t="s">
        <v>88</v>
      </c>
      <c r="V30" s="50" t="n">
        <v>16.5</v>
      </c>
      <c r="W30" s="50" t="s">
        <v>88</v>
      </c>
      <c r="X30" s="50" t="s">
        <v>90</v>
      </c>
      <c r="Y30" s="51" t="n">
        <v>2.01</v>
      </c>
      <c r="Z30" s="49" t="s">
        <v>220</v>
      </c>
      <c r="AA30" s="50" t="s">
        <v>221</v>
      </c>
      <c r="AB30" s="50" t="n">
        <v>11.6</v>
      </c>
      <c r="AC30" s="51" t="n">
        <v>4.92</v>
      </c>
    </row>
    <row r="31" customFormat="false" ht="15" hidden="false" customHeight="true" outlineLevel="0" collapsed="false">
      <c r="A31" s="52" t="n">
        <v>26</v>
      </c>
      <c r="B31" s="52" t="s">
        <v>222</v>
      </c>
      <c r="C31" s="53" t="n">
        <v>4.61851851851852</v>
      </c>
      <c r="D31" s="53" t="n">
        <v>0.137285185185185</v>
      </c>
      <c r="E31" s="54" t="n">
        <v>241</v>
      </c>
      <c r="F31" s="55" t="n">
        <v>1000</v>
      </c>
      <c r="G31" s="55" t="s">
        <v>223</v>
      </c>
      <c r="H31" s="55" t="n">
        <v>96.5</v>
      </c>
      <c r="I31" s="55" t="s">
        <v>206</v>
      </c>
      <c r="J31" s="56" t="n">
        <v>8.64</v>
      </c>
      <c r="K31" s="54" t="n">
        <v>174</v>
      </c>
      <c r="L31" s="55" t="n">
        <v>3.55</v>
      </c>
      <c r="M31" s="55" t="n">
        <v>18.5</v>
      </c>
      <c r="N31" s="55" t="s">
        <v>108</v>
      </c>
      <c r="O31" s="56" t="s">
        <v>90</v>
      </c>
      <c r="P31" s="54" t="s">
        <v>224</v>
      </c>
      <c r="Q31" s="55" t="s">
        <v>149</v>
      </c>
      <c r="R31" s="55" t="s">
        <v>99</v>
      </c>
      <c r="S31" s="55" t="s">
        <v>106</v>
      </c>
      <c r="T31" s="55" t="s">
        <v>108</v>
      </c>
      <c r="U31" s="55" t="s">
        <v>106</v>
      </c>
      <c r="V31" s="55" t="n">
        <v>20.6</v>
      </c>
      <c r="W31" s="55" t="s">
        <v>116</v>
      </c>
      <c r="X31" s="55" t="s">
        <v>99</v>
      </c>
      <c r="Y31" s="56" t="s">
        <v>89</v>
      </c>
      <c r="Z31" s="54" t="s">
        <v>225</v>
      </c>
      <c r="AA31" s="55" t="s">
        <v>226</v>
      </c>
      <c r="AB31" s="55" t="n">
        <v>10.7</v>
      </c>
      <c r="AC31" s="56" t="n">
        <v>2.88</v>
      </c>
    </row>
    <row r="32" customFormat="false" ht="15" hidden="false" customHeight="true" outlineLevel="0" collapsed="false">
      <c r="A32" s="57" t="n">
        <v>27</v>
      </c>
      <c r="B32" s="58" t="s">
        <v>227</v>
      </c>
      <c r="C32" s="59" t="n">
        <v>4.83703703703704</v>
      </c>
      <c r="D32" s="59" t="n">
        <v>0.112755555555556</v>
      </c>
      <c r="E32" s="60" t="n">
        <v>241</v>
      </c>
      <c r="F32" s="61" t="n">
        <v>304</v>
      </c>
      <c r="G32" s="61" t="s">
        <v>228</v>
      </c>
      <c r="H32" s="61" t="n">
        <v>138</v>
      </c>
      <c r="I32" s="61" t="s">
        <v>115</v>
      </c>
      <c r="J32" s="62" t="n">
        <v>7.87</v>
      </c>
      <c r="K32" s="60" t="n">
        <v>242</v>
      </c>
      <c r="L32" s="61" t="s">
        <v>88</v>
      </c>
      <c r="M32" s="61" t="n">
        <v>37.1</v>
      </c>
      <c r="N32" s="61" t="s">
        <v>106</v>
      </c>
      <c r="O32" s="62" t="s">
        <v>89</v>
      </c>
      <c r="P32" s="60" t="s">
        <v>135</v>
      </c>
      <c r="Q32" s="61" t="s">
        <v>136</v>
      </c>
      <c r="R32" s="61" t="s">
        <v>88</v>
      </c>
      <c r="S32" s="61" t="s">
        <v>90</v>
      </c>
      <c r="T32" s="61" t="s">
        <v>88</v>
      </c>
      <c r="U32" s="61" t="n">
        <v>1.72</v>
      </c>
      <c r="V32" s="61" t="n">
        <v>8.04</v>
      </c>
      <c r="W32" s="61" t="s">
        <v>87</v>
      </c>
      <c r="X32" s="61" t="s">
        <v>229</v>
      </c>
      <c r="Y32" s="62" t="s">
        <v>87</v>
      </c>
      <c r="Z32" s="60" t="s">
        <v>230</v>
      </c>
      <c r="AA32" s="61" t="s">
        <v>151</v>
      </c>
      <c r="AB32" s="61" t="n">
        <v>7.44</v>
      </c>
      <c r="AC32" s="62" t="n">
        <v>2.25</v>
      </c>
    </row>
    <row r="33" customFormat="false" ht="15" hidden="false" customHeight="true" outlineLevel="0" collapsed="false">
      <c r="A33" s="42" t="n">
        <v>28</v>
      </c>
      <c r="B33" s="42" t="s">
        <v>231</v>
      </c>
      <c r="C33" s="43" t="n">
        <v>3.98888888888889</v>
      </c>
      <c r="D33" s="43" t="n">
        <v>0.151985185185185</v>
      </c>
      <c r="E33" s="44" t="n">
        <v>546</v>
      </c>
      <c r="F33" s="45" t="n">
        <v>1700</v>
      </c>
      <c r="G33" s="45" t="s">
        <v>232</v>
      </c>
      <c r="H33" s="45" t="n">
        <v>290</v>
      </c>
      <c r="I33" s="45" t="s">
        <v>233</v>
      </c>
      <c r="J33" s="46" t="n">
        <v>24.1</v>
      </c>
      <c r="K33" s="44" t="n">
        <v>299</v>
      </c>
      <c r="L33" s="45" t="s">
        <v>88</v>
      </c>
      <c r="M33" s="45" t="n">
        <v>15.5</v>
      </c>
      <c r="N33" s="45" t="s">
        <v>129</v>
      </c>
      <c r="O33" s="46" t="s">
        <v>90</v>
      </c>
      <c r="P33" s="44" t="s">
        <v>168</v>
      </c>
      <c r="Q33" s="45" t="s">
        <v>168</v>
      </c>
      <c r="R33" s="45" t="s">
        <v>88</v>
      </c>
      <c r="S33" s="45" t="s">
        <v>90</v>
      </c>
      <c r="T33" s="45" t="s">
        <v>87</v>
      </c>
      <c r="U33" s="45" t="s">
        <v>121</v>
      </c>
      <c r="V33" s="45" t="n">
        <v>38.3</v>
      </c>
      <c r="W33" s="45" t="s">
        <v>89</v>
      </c>
      <c r="X33" s="45" t="s">
        <v>87</v>
      </c>
      <c r="Y33" s="46" t="s">
        <v>89</v>
      </c>
      <c r="Z33" s="44" t="s">
        <v>234</v>
      </c>
      <c r="AA33" s="45" t="s">
        <v>149</v>
      </c>
      <c r="AB33" s="45" t="s">
        <v>121</v>
      </c>
      <c r="AC33" s="46" t="n">
        <v>1.87</v>
      </c>
    </row>
    <row r="34" customFormat="false" ht="15" hidden="false" customHeight="true" outlineLevel="0" collapsed="false">
      <c r="A34" s="47" t="n">
        <v>29</v>
      </c>
      <c r="B34" s="47" t="s">
        <v>235</v>
      </c>
      <c r="C34" s="48" t="n">
        <v>3.84074074074074</v>
      </c>
      <c r="D34" s="48" t="n">
        <v>0.164359259259259</v>
      </c>
      <c r="E34" s="49" t="n">
        <v>136</v>
      </c>
      <c r="F34" s="50" t="n">
        <v>275</v>
      </c>
      <c r="G34" s="50" t="s">
        <v>225</v>
      </c>
      <c r="H34" s="50" t="n">
        <v>42.5</v>
      </c>
      <c r="I34" s="50" t="s">
        <v>109</v>
      </c>
      <c r="J34" s="51" t="n">
        <v>4.76</v>
      </c>
      <c r="K34" s="49" t="n">
        <v>111</v>
      </c>
      <c r="L34" s="50" t="s">
        <v>108</v>
      </c>
      <c r="M34" s="50" t="n">
        <v>108</v>
      </c>
      <c r="N34" s="50" t="s">
        <v>97</v>
      </c>
      <c r="O34" s="51" t="s">
        <v>89</v>
      </c>
      <c r="P34" s="49" t="s">
        <v>179</v>
      </c>
      <c r="Q34" s="50" t="s">
        <v>236</v>
      </c>
      <c r="R34" s="50" t="s">
        <v>87</v>
      </c>
      <c r="S34" s="50" t="s">
        <v>88</v>
      </c>
      <c r="T34" s="50" t="s">
        <v>88</v>
      </c>
      <c r="U34" s="50" t="s">
        <v>87</v>
      </c>
      <c r="V34" s="50" t="n">
        <v>9.98</v>
      </c>
      <c r="W34" s="50" t="s">
        <v>87</v>
      </c>
      <c r="X34" s="50" t="s">
        <v>189</v>
      </c>
      <c r="Y34" s="51" t="s">
        <v>88</v>
      </c>
      <c r="Z34" s="49" t="s">
        <v>237</v>
      </c>
      <c r="AA34" s="50" t="s">
        <v>238</v>
      </c>
      <c r="AB34" s="50" t="s">
        <v>116</v>
      </c>
      <c r="AC34" s="51" t="s">
        <v>88</v>
      </c>
    </row>
    <row r="35" customFormat="false" ht="15" hidden="false" customHeight="true" outlineLevel="0" collapsed="false">
      <c r="A35" s="47" t="n">
        <v>30</v>
      </c>
      <c r="B35" s="47" t="s">
        <v>239</v>
      </c>
      <c r="C35" s="48" t="n">
        <v>4.32222222222222</v>
      </c>
      <c r="D35" s="48" t="n">
        <v>0.1381</v>
      </c>
      <c r="E35" s="49" t="n">
        <v>369</v>
      </c>
      <c r="F35" s="50" t="n">
        <v>2000</v>
      </c>
      <c r="G35" s="50" t="s">
        <v>240</v>
      </c>
      <c r="H35" s="50" t="n">
        <v>93.2</v>
      </c>
      <c r="I35" s="50" t="s">
        <v>122</v>
      </c>
      <c r="J35" s="51" t="n">
        <v>19.3</v>
      </c>
      <c r="K35" s="49" t="n">
        <v>189</v>
      </c>
      <c r="L35" s="50" t="n">
        <v>2.43</v>
      </c>
      <c r="M35" s="50" t="s">
        <v>115</v>
      </c>
      <c r="N35" s="50" t="s">
        <v>97</v>
      </c>
      <c r="O35" s="51" t="s">
        <v>90</v>
      </c>
      <c r="P35" s="49" t="s">
        <v>136</v>
      </c>
      <c r="Q35" s="50" t="s">
        <v>137</v>
      </c>
      <c r="R35" s="50" t="s">
        <v>87</v>
      </c>
      <c r="S35" s="50" t="n">
        <v>2.72</v>
      </c>
      <c r="T35" s="50" t="s">
        <v>87</v>
      </c>
      <c r="U35" s="50" t="s">
        <v>108</v>
      </c>
      <c r="V35" s="50" t="n">
        <v>33</v>
      </c>
      <c r="W35" s="50" t="s">
        <v>88</v>
      </c>
      <c r="X35" s="50" t="s">
        <v>153</v>
      </c>
      <c r="Y35" s="51" t="n">
        <v>1.93</v>
      </c>
      <c r="Z35" s="49" t="s">
        <v>241</v>
      </c>
      <c r="AA35" s="50" t="s">
        <v>242</v>
      </c>
      <c r="AB35" s="50" t="s">
        <v>106</v>
      </c>
      <c r="AC35" s="51" t="n">
        <v>1.35</v>
      </c>
    </row>
    <row r="36" customFormat="false" ht="15" hidden="false" customHeight="true" outlineLevel="0" collapsed="false">
      <c r="A36" s="47" t="n">
        <v>31</v>
      </c>
      <c r="B36" s="47" t="s">
        <v>243</v>
      </c>
      <c r="C36" s="48" t="n">
        <v>3.58042328042328</v>
      </c>
      <c r="D36" s="48" t="n">
        <v>0.094889417989418</v>
      </c>
      <c r="E36" s="49" t="n">
        <v>151</v>
      </c>
      <c r="F36" s="50" t="n">
        <v>516</v>
      </c>
      <c r="G36" s="50" t="s">
        <v>244</v>
      </c>
      <c r="H36" s="50" t="n">
        <v>213</v>
      </c>
      <c r="I36" s="50" t="s">
        <v>115</v>
      </c>
      <c r="J36" s="51" t="s">
        <v>139</v>
      </c>
      <c r="K36" s="49" t="n">
        <v>197</v>
      </c>
      <c r="L36" s="50" t="s">
        <v>129</v>
      </c>
      <c r="M36" s="50" t="n">
        <v>309</v>
      </c>
      <c r="N36" s="50" t="n">
        <v>39.3</v>
      </c>
      <c r="O36" s="51" t="s">
        <v>89</v>
      </c>
      <c r="P36" s="49" t="s">
        <v>142</v>
      </c>
      <c r="Q36" s="50" t="s">
        <v>245</v>
      </c>
      <c r="R36" s="50" t="s">
        <v>88</v>
      </c>
      <c r="S36" s="50" t="s">
        <v>89</v>
      </c>
      <c r="T36" s="50" t="s">
        <v>89</v>
      </c>
      <c r="U36" s="50" t="n">
        <v>2.68</v>
      </c>
      <c r="V36" s="50" t="n">
        <v>18.1</v>
      </c>
      <c r="W36" s="50" t="s">
        <v>99</v>
      </c>
      <c r="X36" s="50" t="s">
        <v>87</v>
      </c>
      <c r="Y36" s="51" t="s">
        <v>88</v>
      </c>
      <c r="Z36" s="49" t="s">
        <v>97</v>
      </c>
      <c r="AA36" s="50" t="s">
        <v>111</v>
      </c>
      <c r="AB36" s="50" t="n">
        <v>10.1</v>
      </c>
      <c r="AC36" s="51" t="n">
        <v>1.58</v>
      </c>
    </row>
    <row r="37" customFormat="false" ht="15" hidden="false" customHeight="true" outlineLevel="0" collapsed="false">
      <c r="A37" s="47" t="n">
        <v>32</v>
      </c>
      <c r="B37" s="47" t="s">
        <v>246</v>
      </c>
      <c r="C37" s="48" t="n">
        <v>4.89722222222222</v>
      </c>
      <c r="D37" s="48" t="n">
        <v>0.122748148148148</v>
      </c>
      <c r="E37" s="49" t="n">
        <v>349</v>
      </c>
      <c r="F37" s="50" t="n">
        <v>1300</v>
      </c>
      <c r="G37" s="50" t="s">
        <v>247</v>
      </c>
      <c r="H37" s="50" t="n">
        <v>104</v>
      </c>
      <c r="I37" s="50" t="s">
        <v>115</v>
      </c>
      <c r="J37" s="51" t="s">
        <v>192</v>
      </c>
      <c r="K37" s="49" t="n">
        <v>200</v>
      </c>
      <c r="L37" s="50" t="s">
        <v>90</v>
      </c>
      <c r="M37" s="50" t="n">
        <v>53.3</v>
      </c>
      <c r="N37" s="50" t="s">
        <v>97</v>
      </c>
      <c r="O37" s="51" t="s">
        <v>89</v>
      </c>
      <c r="P37" s="49" t="s">
        <v>129</v>
      </c>
      <c r="Q37" s="50" t="n">
        <v>10.1</v>
      </c>
      <c r="R37" s="50" t="s">
        <v>88</v>
      </c>
      <c r="S37" s="50" t="s">
        <v>90</v>
      </c>
      <c r="T37" s="50" t="s">
        <v>88</v>
      </c>
      <c r="U37" s="50" t="s">
        <v>88</v>
      </c>
      <c r="V37" s="50" t="n">
        <v>30.3</v>
      </c>
      <c r="W37" s="50" t="n">
        <v>0.86</v>
      </c>
      <c r="X37" s="50" t="s">
        <v>88</v>
      </c>
      <c r="Y37" s="51" t="n">
        <v>2</v>
      </c>
      <c r="Z37" s="49" t="s">
        <v>248</v>
      </c>
      <c r="AA37" s="50" t="s">
        <v>249</v>
      </c>
      <c r="AB37" s="50" t="n">
        <v>10.5</v>
      </c>
      <c r="AC37" s="51" t="s">
        <v>87</v>
      </c>
    </row>
    <row r="38" customFormat="false" ht="15" hidden="false" customHeight="true" outlineLevel="0" collapsed="false">
      <c r="A38" s="52" t="n">
        <v>33</v>
      </c>
      <c r="B38" s="52" t="s">
        <v>250</v>
      </c>
      <c r="C38" s="53" t="n">
        <v>5.08148148148148</v>
      </c>
      <c r="D38" s="53" t="n">
        <v>0.108425925925926</v>
      </c>
      <c r="E38" s="54" t="n">
        <v>365</v>
      </c>
      <c r="F38" s="55" t="n">
        <v>990</v>
      </c>
      <c r="G38" s="55" t="s">
        <v>251</v>
      </c>
      <c r="H38" s="55" t="s">
        <v>252</v>
      </c>
      <c r="I38" s="55" t="s">
        <v>130</v>
      </c>
      <c r="J38" s="56" t="s">
        <v>135</v>
      </c>
      <c r="K38" s="54" t="n">
        <v>133</v>
      </c>
      <c r="L38" s="55" t="s">
        <v>108</v>
      </c>
      <c r="M38" s="55" t="s">
        <v>86</v>
      </c>
      <c r="N38" s="55" t="s">
        <v>129</v>
      </c>
      <c r="O38" s="56" t="s">
        <v>89</v>
      </c>
      <c r="P38" s="54" t="s">
        <v>114</v>
      </c>
      <c r="Q38" s="55" t="s">
        <v>114</v>
      </c>
      <c r="R38" s="55" t="s">
        <v>89</v>
      </c>
      <c r="S38" s="55" t="s">
        <v>108</v>
      </c>
      <c r="T38" s="55" t="s">
        <v>89</v>
      </c>
      <c r="U38" s="55" t="s">
        <v>90</v>
      </c>
      <c r="V38" s="55" t="n">
        <v>24</v>
      </c>
      <c r="W38" s="55" t="s">
        <v>89</v>
      </c>
      <c r="X38" s="55" t="s">
        <v>90</v>
      </c>
      <c r="Y38" s="56" t="s">
        <v>90</v>
      </c>
      <c r="Z38" s="54" t="s">
        <v>253</v>
      </c>
      <c r="AA38" s="55" t="s">
        <v>130</v>
      </c>
      <c r="AB38" s="55" t="n">
        <v>11.8</v>
      </c>
      <c r="AC38" s="56" t="n">
        <v>1.62</v>
      </c>
    </row>
    <row r="39" customFormat="false" ht="15" hidden="false" customHeight="true" outlineLevel="0" collapsed="false">
      <c r="A39" s="58" t="n">
        <v>34</v>
      </c>
      <c r="B39" s="58" t="s">
        <v>254</v>
      </c>
      <c r="C39" s="59" t="n">
        <v>3.91111111111111</v>
      </c>
      <c r="D39" s="59" t="n">
        <v>0.128922222222222</v>
      </c>
      <c r="E39" s="60" t="n">
        <v>410</v>
      </c>
      <c r="F39" s="61" t="n">
        <v>1790</v>
      </c>
      <c r="G39" s="61" t="n">
        <v>297</v>
      </c>
      <c r="H39" s="61" t="n">
        <v>275</v>
      </c>
      <c r="I39" s="61" t="s">
        <v>141</v>
      </c>
      <c r="J39" s="62" t="n">
        <v>25.2</v>
      </c>
      <c r="K39" s="60" t="n">
        <v>361</v>
      </c>
      <c r="L39" s="61" t="s">
        <v>121</v>
      </c>
      <c r="M39" s="61" t="n">
        <v>35.8</v>
      </c>
      <c r="N39" s="61" t="s">
        <v>136</v>
      </c>
      <c r="O39" s="62" t="s">
        <v>90</v>
      </c>
      <c r="P39" s="60" t="s">
        <v>109</v>
      </c>
      <c r="Q39" s="61" t="s">
        <v>109</v>
      </c>
      <c r="R39" s="61" t="s">
        <v>98</v>
      </c>
      <c r="S39" s="61" t="s">
        <v>87</v>
      </c>
      <c r="T39" s="61" t="s">
        <v>100</v>
      </c>
      <c r="U39" s="61" t="s">
        <v>121</v>
      </c>
      <c r="V39" s="61" t="n">
        <v>35.7</v>
      </c>
      <c r="W39" s="61" t="s">
        <v>88</v>
      </c>
      <c r="X39" s="61" t="s">
        <v>98</v>
      </c>
      <c r="Y39" s="62" t="n">
        <v>3.31</v>
      </c>
      <c r="Z39" s="60" t="s">
        <v>255</v>
      </c>
      <c r="AA39" s="61" t="s">
        <v>256</v>
      </c>
      <c r="AB39" s="61" t="s">
        <v>121</v>
      </c>
      <c r="AC39" s="62" t="s">
        <v>89</v>
      </c>
    </row>
    <row r="40" customFormat="false" ht="15" hidden="false" customHeight="true" outlineLevel="0" collapsed="false">
      <c r="A40" s="42" t="n">
        <v>35</v>
      </c>
      <c r="B40" s="42" t="s">
        <v>257</v>
      </c>
      <c r="C40" s="43" t="n">
        <v>4.32592592592593</v>
      </c>
      <c r="D40" s="43" t="n">
        <v>0.0961037037037037</v>
      </c>
      <c r="E40" s="44" t="n">
        <v>143</v>
      </c>
      <c r="F40" s="45" t="n">
        <v>516</v>
      </c>
      <c r="G40" s="45" t="s">
        <v>258</v>
      </c>
      <c r="H40" s="45" t="n">
        <v>57.5</v>
      </c>
      <c r="I40" s="45" t="s">
        <v>113</v>
      </c>
      <c r="J40" s="46" t="s">
        <v>135</v>
      </c>
      <c r="K40" s="44" t="n">
        <v>146</v>
      </c>
      <c r="L40" s="45" t="s">
        <v>88</v>
      </c>
      <c r="M40" s="45" t="s">
        <v>172</v>
      </c>
      <c r="N40" s="45" t="s">
        <v>121</v>
      </c>
      <c r="O40" s="46" t="s">
        <v>89</v>
      </c>
      <c r="P40" s="44" t="n">
        <v>19</v>
      </c>
      <c r="Q40" s="45" t="s">
        <v>184</v>
      </c>
      <c r="R40" s="45" t="s">
        <v>88</v>
      </c>
      <c r="S40" s="45" t="s">
        <v>90</v>
      </c>
      <c r="T40" s="45" t="s">
        <v>89</v>
      </c>
      <c r="U40" s="45" t="s">
        <v>89</v>
      </c>
      <c r="V40" s="45" t="n">
        <v>11.5</v>
      </c>
      <c r="W40" s="45" t="s">
        <v>88</v>
      </c>
      <c r="X40" s="45" t="s">
        <v>259</v>
      </c>
      <c r="Y40" s="46" t="s">
        <v>88</v>
      </c>
      <c r="Z40" s="44" t="s">
        <v>260</v>
      </c>
      <c r="AA40" s="45" t="s">
        <v>261</v>
      </c>
      <c r="AB40" s="45" t="s">
        <v>129</v>
      </c>
      <c r="AC40" s="46" t="s">
        <v>87</v>
      </c>
    </row>
    <row r="41" customFormat="false" ht="15" hidden="false" customHeight="true" outlineLevel="0" collapsed="false">
      <c r="A41" s="47" t="n">
        <v>36</v>
      </c>
      <c r="B41" s="47" t="s">
        <v>262</v>
      </c>
      <c r="C41" s="48" t="n">
        <v>4.75925925925926</v>
      </c>
      <c r="D41" s="48" t="n">
        <v>0.119751851851852</v>
      </c>
      <c r="E41" s="49" t="n">
        <v>240</v>
      </c>
      <c r="F41" s="50" t="n">
        <v>1330</v>
      </c>
      <c r="G41" s="50" t="s">
        <v>263</v>
      </c>
      <c r="H41" s="50" t="n">
        <v>82.2</v>
      </c>
      <c r="I41" s="50" t="s">
        <v>168</v>
      </c>
      <c r="J41" s="51" t="n">
        <v>12.8</v>
      </c>
      <c r="K41" s="49" t="n">
        <v>193</v>
      </c>
      <c r="L41" s="50" t="s">
        <v>89</v>
      </c>
      <c r="M41" s="50" t="s">
        <v>153</v>
      </c>
      <c r="N41" s="50" t="s">
        <v>114</v>
      </c>
      <c r="O41" s="51" t="s">
        <v>89</v>
      </c>
      <c r="P41" s="49" t="n">
        <v>15.2</v>
      </c>
      <c r="Q41" s="50" t="s">
        <v>121</v>
      </c>
      <c r="R41" s="50" t="s">
        <v>106</v>
      </c>
      <c r="S41" s="50" t="s">
        <v>109</v>
      </c>
      <c r="T41" s="50" t="s">
        <v>89</v>
      </c>
      <c r="U41" s="50" t="s">
        <v>89</v>
      </c>
      <c r="V41" s="50" t="n">
        <v>27.7</v>
      </c>
      <c r="W41" s="50" t="s">
        <v>99</v>
      </c>
      <c r="X41" s="50" t="s">
        <v>88</v>
      </c>
      <c r="Y41" s="51" t="n">
        <v>2.13</v>
      </c>
      <c r="Z41" s="49" t="s">
        <v>264</v>
      </c>
      <c r="AA41" s="50" t="s">
        <v>242</v>
      </c>
      <c r="AB41" s="50" t="s">
        <v>116</v>
      </c>
      <c r="AC41" s="51" t="s">
        <v>87</v>
      </c>
    </row>
    <row r="42" customFormat="false" ht="15" hidden="false" customHeight="true" outlineLevel="0" collapsed="false">
      <c r="A42" s="47" t="n">
        <v>37</v>
      </c>
      <c r="B42" s="47" t="s">
        <v>265</v>
      </c>
      <c r="C42" s="48" t="n">
        <v>3.87111111111111</v>
      </c>
      <c r="D42" s="48" t="n">
        <v>0.09028</v>
      </c>
      <c r="E42" s="49" t="n">
        <v>123</v>
      </c>
      <c r="F42" s="50" t="n">
        <v>205</v>
      </c>
      <c r="G42" s="50" t="s">
        <v>266</v>
      </c>
      <c r="H42" s="50" t="n">
        <v>156</v>
      </c>
      <c r="I42" s="50" t="s">
        <v>122</v>
      </c>
      <c r="J42" s="51" t="s">
        <v>137</v>
      </c>
      <c r="K42" s="49" t="n">
        <v>278</v>
      </c>
      <c r="L42" s="50" t="s">
        <v>106</v>
      </c>
      <c r="M42" s="50" t="n">
        <v>189</v>
      </c>
      <c r="N42" s="50" t="n">
        <v>16.2</v>
      </c>
      <c r="O42" s="51" t="s">
        <v>90</v>
      </c>
      <c r="P42" s="49" t="s">
        <v>184</v>
      </c>
      <c r="Q42" s="50" t="s">
        <v>184</v>
      </c>
      <c r="R42" s="50" t="s">
        <v>88</v>
      </c>
      <c r="S42" s="50" t="s">
        <v>90</v>
      </c>
      <c r="T42" s="50" t="n">
        <v>3.52</v>
      </c>
      <c r="U42" s="50" t="n">
        <v>1.83</v>
      </c>
      <c r="V42" s="50" t="n">
        <v>9.74</v>
      </c>
      <c r="W42" s="50" t="s">
        <v>88</v>
      </c>
      <c r="X42" s="50" t="s">
        <v>109</v>
      </c>
      <c r="Y42" s="51" t="s">
        <v>88</v>
      </c>
      <c r="Z42" s="49" t="s">
        <v>267</v>
      </c>
      <c r="AA42" s="50" t="s">
        <v>165</v>
      </c>
      <c r="AB42" s="50" t="s">
        <v>168</v>
      </c>
      <c r="AC42" s="51" t="s">
        <v>90</v>
      </c>
    </row>
    <row r="43" customFormat="false" ht="15" hidden="false" customHeight="true" outlineLevel="0" collapsed="false">
      <c r="A43" s="47" t="n">
        <v>38</v>
      </c>
      <c r="B43" s="47" t="s">
        <v>268</v>
      </c>
      <c r="C43" s="48" t="n">
        <v>5.33148148148148</v>
      </c>
      <c r="D43" s="48" t="n">
        <v>0.0928404761904762</v>
      </c>
      <c r="E43" s="49" t="n">
        <v>400</v>
      </c>
      <c r="F43" s="50" t="n">
        <v>626</v>
      </c>
      <c r="G43" s="50" t="s">
        <v>120</v>
      </c>
      <c r="H43" s="50" t="n">
        <v>133</v>
      </c>
      <c r="I43" s="50" t="s">
        <v>179</v>
      </c>
      <c r="J43" s="51" t="n">
        <v>14.7</v>
      </c>
      <c r="K43" s="49" t="n">
        <v>306</v>
      </c>
      <c r="L43" s="50" t="s">
        <v>116</v>
      </c>
      <c r="M43" s="50" t="n">
        <v>159</v>
      </c>
      <c r="N43" s="50" t="n">
        <v>19.4</v>
      </c>
      <c r="O43" s="51" t="s">
        <v>90</v>
      </c>
      <c r="P43" s="49" t="s">
        <v>115</v>
      </c>
      <c r="Q43" s="50" t="s">
        <v>115</v>
      </c>
      <c r="R43" s="50" t="s">
        <v>88</v>
      </c>
      <c r="S43" s="50" t="s">
        <v>89</v>
      </c>
      <c r="T43" s="50" t="s">
        <v>87</v>
      </c>
      <c r="U43" s="50" t="s">
        <v>88</v>
      </c>
      <c r="V43" s="50" t="n">
        <v>42.8</v>
      </c>
      <c r="W43" s="50" t="s">
        <v>88</v>
      </c>
      <c r="X43" s="50" t="s">
        <v>99</v>
      </c>
      <c r="Y43" s="51" t="n">
        <v>1.63</v>
      </c>
      <c r="Z43" s="49" t="s">
        <v>240</v>
      </c>
      <c r="AA43" s="50" t="s">
        <v>269</v>
      </c>
      <c r="AB43" s="50" t="n">
        <v>8.75</v>
      </c>
      <c r="AC43" s="51" t="s">
        <v>89</v>
      </c>
    </row>
    <row r="44" customFormat="false" ht="15" hidden="false" customHeight="true" outlineLevel="0" collapsed="false">
      <c r="A44" s="52" t="n">
        <v>39</v>
      </c>
      <c r="B44" s="52" t="s">
        <v>270</v>
      </c>
      <c r="C44" s="53" t="n">
        <v>4.47777777777778</v>
      </c>
      <c r="D44" s="53" t="n">
        <v>0.127340740740741</v>
      </c>
      <c r="E44" s="54" t="n">
        <v>200</v>
      </c>
      <c r="F44" s="55" t="n">
        <v>820</v>
      </c>
      <c r="G44" s="55" t="s">
        <v>271</v>
      </c>
      <c r="H44" s="55" t="n">
        <v>81.5</v>
      </c>
      <c r="I44" s="55" t="s">
        <v>245</v>
      </c>
      <c r="J44" s="56" t="n">
        <v>8.54</v>
      </c>
      <c r="K44" s="54" t="n">
        <v>174</v>
      </c>
      <c r="L44" s="55" t="s">
        <v>89</v>
      </c>
      <c r="M44" s="55" t="s">
        <v>168</v>
      </c>
      <c r="N44" s="55" t="s">
        <v>108</v>
      </c>
      <c r="O44" s="56" t="s">
        <v>89</v>
      </c>
      <c r="P44" s="54" t="s">
        <v>103</v>
      </c>
      <c r="Q44" s="55" t="s">
        <v>153</v>
      </c>
      <c r="R44" s="55" t="s">
        <v>108</v>
      </c>
      <c r="S44" s="55" t="s">
        <v>116</v>
      </c>
      <c r="T44" s="55" t="s">
        <v>108</v>
      </c>
      <c r="U44" s="55" t="s">
        <v>245</v>
      </c>
      <c r="V44" s="55" t="s">
        <v>272</v>
      </c>
      <c r="W44" s="55" t="s">
        <v>99</v>
      </c>
      <c r="X44" s="55" t="s">
        <v>103</v>
      </c>
      <c r="Y44" s="56" t="n">
        <v>1.65</v>
      </c>
      <c r="Z44" s="54" t="s">
        <v>273</v>
      </c>
      <c r="AA44" s="55" t="s">
        <v>274</v>
      </c>
      <c r="AB44" s="55" t="n">
        <v>9.16</v>
      </c>
      <c r="AC44" s="56" t="s">
        <v>100</v>
      </c>
    </row>
    <row r="45" customFormat="false" ht="15" hidden="false" customHeight="true" outlineLevel="0" collapsed="false">
      <c r="A45" s="63" t="n">
        <v>40</v>
      </c>
      <c r="B45" s="63" t="s">
        <v>275</v>
      </c>
      <c r="C45" s="64" t="n">
        <v>6.15259259259259</v>
      </c>
      <c r="D45" s="64" t="n">
        <v>0.150608148148148</v>
      </c>
      <c r="E45" s="65" t="n">
        <v>105</v>
      </c>
      <c r="F45" s="66" t="n">
        <v>327</v>
      </c>
      <c r="G45" s="66" t="s">
        <v>132</v>
      </c>
      <c r="H45" s="66" t="n">
        <v>107</v>
      </c>
      <c r="I45" s="66" t="s">
        <v>130</v>
      </c>
      <c r="J45" s="67" t="n">
        <v>5.5</v>
      </c>
      <c r="K45" s="65" t="n">
        <v>1780</v>
      </c>
      <c r="L45" s="66" t="n">
        <v>3.83</v>
      </c>
      <c r="M45" s="66" t="n">
        <v>24750</v>
      </c>
      <c r="N45" s="66" t="n">
        <v>67.3</v>
      </c>
      <c r="O45" s="67" t="s">
        <v>89</v>
      </c>
      <c r="P45" s="65" t="s">
        <v>141</v>
      </c>
      <c r="Q45" s="66" t="s">
        <v>142</v>
      </c>
      <c r="R45" s="66" t="s">
        <v>89</v>
      </c>
      <c r="S45" s="66" t="s">
        <v>108</v>
      </c>
      <c r="T45" s="66" t="s">
        <v>121</v>
      </c>
      <c r="U45" s="66" t="s">
        <v>89</v>
      </c>
      <c r="V45" s="66" t="n">
        <v>10.9</v>
      </c>
      <c r="W45" s="66" t="s">
        <v>90</v>
      </c>
      <c r="X45" s="66" t="s">
        <v>153</v>
      </c>
      <c r="Y45" s="67" t="n">
        <v>1.29</v>
      </c>
      <c r="Z45" s="65" t="s">
        <v>276</v>
      </c>
      <c r="AA45" s="66" t="s">
        <v>277</v>
      </c>
      <c r="AB45" s="66" t="n">
        <v>11.7</v>
      </c>
      <c r="AC45" s="67" t="s">
        <v>98</v>
      </c>
    </row>
    <row r="46" customFormat="false" ht="15" hidden="false" customHeight="true" outlineLevel="0" collapsed="false">
      <c r="A46" s="58" t="n">
        <v>41</v>
      </c>
      <c r="B46" s="58" t="s">
        <v>278</v>
      </c>
      <c r="C46" s="59" t="n">
        <v>3.75238095238095</v>
      </c>
      <c r="D46" s="59" t="n">
        <v>0.082687037037037</v>
      </c>
      <c r="E46" s="60" t="n">
        <v>73.8</v>
      </c>
      <c r="F46" s="61" t="n">
        <v>90.3</v>
      </c>
      <c r="G46" s="61" t="s">
        <v>279</v>
      </c>
      <c r="H46" s="61" t="n">
        <v>40.6</v>
      </c>
      <c r="I46" s="61" t="s">
        <v>135</v>
      </c>
      <c r="J46" s="62" t="s">
        <v>106</v>
      </c>
      <c r="K46" s="60" t="n">
        <v>165</v>
      </c>
      <c r="L46" s="61" t="s">
        <v>109</v>
      </c>
      <c r="M46" s="61" t="n">
        <v>158</v>
      </c>
      <c r="N46" s="61" t="s">
        <v>184</v>
      </c>
      <c r="O46" s="62" t="s">
        <v>89</v>
      </c>
      <c r="P46" s="60" t="s">
        <v>179</v>
      </c>
      <c r="Q46" s="61" t="s">
        <v>101</v>
      </c>
      <c r="R46" s="61" t="s">
        <v>116</v>
      </c>
      <c r="S46" s="61" t="s">
        <v>114</v>
      </c>
      <c r="T46" s="61" t="s">
        <v>108</v>
      </c>
      <c r="U46" s="61" t="s">
        <v>90</v>
      </c>
      <c r="V46" s="61" t="n">
        <v>9.15</v>
      </c>
      <c r="W46" s="61" t="s">
        <v>99</v>
      </c>
      <c r="X46" s="61" t="s">
        <v>88</v>
      </c>
      <c r="Y46" s="62" t="s">
        <v>89</v>
      </c>
      <c r="Z46" s="60" t="s">
        <v>280</v>
      </c>
      <c r="AA46" s="61" t="s">
        <v>281</v>
      </c>
      <c r="AB46" s="61" t="n">
        <v>9.49</v>
      </c>
      <c r="AC46" s="62" t="n">
        <v>1.32</v>
      </c>
    </row>
    <row r="47" customFormat="false" ht="15" hidden="false" customHeight="true" outlineLevel="0" collapsed="false">
      <c r="A47" s="68" t="n">
        <v>42</v>
      </c>
      <c r="B47" s="68" t="s">
        <v>282</v>
      </c>
      <c r="C47" s="69" t="n">
        <v>3.1462962962963</v>
      </c>
      <c r="D47" s="69" t="n">
        <v>0.140534259259259</v>
      </c>
      <c r="E47" s="70" t="n">
        <v>209</v>
      </c>
      <c r="F47" s="71" t="n">
        <v>492</v>
      </c>
      <c r="G47" s="71" t="s">
        <v>283</v>
      </c>
      <c r="H47" s="71" t="n">
        <v>54.7</v>
      </c>
      <c r="I47" s="71" t="s">
        <v>137</v>
      </c>
      <c r="J47" s="72" t="n">
        <v>6.25</v>
      </c>
      <c r="K47" s="70" t="n">
        <v>218</v>
      </c>
      <c r="L47" s="71" t="s">
        <v>88</v>
      </c>
      <c r="M47" s="71" t="n">
        <v>129</v>
      </c>
      <c r="N47" s="71" t="n">
        <v>8.17</v>
      </c>
      <c r="O47" s="72" t="s">
        <v>88</v>
      </c>
      <c r="P47" s="70" t="s">
        <v>224</v>
      </c>
      <c r="Q47" s="71" t="s">
        <v>149</v>
      </c>
      <c r="R47" s="71" t="s">
        <v>88</v>
      </c>
      <c r="S47" s="71" t="s">
        <v>89</v>
      </c>
      <c r="T47" s="71" t="s">
        <v>108</v>
      </c>
      <c r="U47" s="71" t="s">
        <v>121</v>
      </c>
      <c r="V47" s="71" t="n">
        <v>16.2</v>
      </c>
      <c r="W47" s="71" t="s">
        <v>99</v>
      </c>
      <c r="X47" s="71" t="s">
        <v>153</v>
      </c>
      <c r="Y47" s="72" t="s">
        <v>89</v>
      </c>
      <c r="Z47" s="70" t="n">
        <v>20.5</v>
      </c>
      <c r="AA47" s="71" t="s">
        <v>284</v>
      </c>
      <c r="AB47" s="71" t="s">
        <v>129</v>
      </c>
      <c r="AC47" s="72" t="s">
        <v>87</v>
      </c>
    </row>
    <row r="48" customFormat="false" ht="15" hidden="false" customHeight="true" outlineLevel="0" collapsed="false">
      <c r="A48" s="57" t="n">
        <v>43</v>
      </c>
      <c r="B48" s="57" t="s">
        <v>285</v>
      </c>
      <c r="C48" s="73" t="n">
        <v>3.97037037037037</v>
      </c>
      <c r="D48" s="73" t="n">
        <v>0.123981481481481</v>
      </c>
      <c r="E48" s="74" t="n">
        <v>144</v>
      </c>
      <c r="F48" s="75" t="s">
        <v>286</v>
      </c>
      <c r="G48" s="75" t="s">
        <v>287</v>
      </c>
      <c r="H48" s="75" t="n">
        <v>117</v>
      </c>
      <c r="I48" s="75" t="s">
        <v>288</v>
      </c>
      <c r="J48" s="76" t="s">
        <v>289</v>
      </c>
      <c r="K48" s="74" t="n">
        <v>193</v>
      </c>
      <c r="L48" s="75" t="s">
        <v>90</v>
      </c>
      <c r="M48" s="75" t="n">
        <v>47.8</v>
      </c>
      <c r="N48" s="75" t="s">
        <v>97</v>
      </c>
      <c r="O48" s="76" t="s">
        <v>89</v>
      </c>
      <c r="P48" s="74" t="s">
        <v>92</v>
      </c>
      <c r="Q48" s="75" t="s">
        <v>289</v>
      </c>
      <c r="R48" s="75" t="s">
        <v>89</v>
      </c>
      <c r="S48" s="75" t="s">
        <v>108</v>
      </c>
      <c r="T48" s="75" t="s">
        <v>108</v>
      </c>
      <c r="U48" s="75" t="s">
        <v>121</v>
      </c>
      <c r="V48" s="75" t="s">
        <v>184</v>
      </c>
      <c r="W48" s="75" t="s">
        <v>99</v>
      </c>
      <c r="X48" s="75" t="s">
        <v>99</v>
      </c>
      <c r="Y48" s="76" t="s">
        <v>88</v>
      </c>
      <c r="Z48" s="74" t="s">
        <v>169</v>
      </c>
      <c r="AA48" s="75" t="s">
        <v>102</v>
      </c>
      <c r="AB48" s="75" t="s">
        <v>106</v>
      </c>
      <c r="AC48" s="76" t="s">
        <v>87</v>
      </c>
    </row>
    <row r="49" customFormat="false" ht="15" hidden="false" customHeight="true" outlineLevel="0" collapsed="false">
      <c r="A49" s="68" t="n">
        <v>44</v>
      </c>
      <c r="B49" s="68" t="s">
        <v>290</v>
      </c>
      <c r="C49" s="69" t="n">
        <v>3.90550264550265</v>
      </c>
      <c r="D49" s="69" t="n">
        <v>0.118622592592593</v>
      </c>
      <c r="E49" s="70" t="n">
        <v>127</v>
      </c>
      <c r="F49" s="71" t="n">
        <v>524</v>
      </c>
      <c r="G49" s="71" t="n">
        <v>141</v>
      </c>
      <c r="H49" s="71" t="n">
        <v>89.3</v>
      </c>
      <c r="I49" s="71" t="s">
        <v>135</v>
      </c>
      <c r="J49" s="72" t="s">
        <v>121</v>
      </c>
      <c r="K49" s="70" t="n">
        <v>240</v>
      </c>
      <c r="L49" s="71" t="n">
        <v>6.41</v>
      </c>
      <c r="M49" s="71" t="n">
        <v>81.1</v>
      </c>
      <c r="N49" s="71" t="n">
        <v>13.3</v>
      </c>
      <c r="O49" s="72" t="s">
        <v>89</v>
      </c>
      <c r="P49" s="70" t="s">
        <v>289</v>
      </c>
      <c r="Q49" s="71" t="s">
        <v>206</v>
      </c>
      <c r="R49" s="71" t="s">
        <v>89</v>
      </c>
      <c r="S49" s="71" t="s">
        <v>121</v>
      </c>
      <c r="T49" s="71" t="s">
        <v>89</v>
      </c>
      <c r="U49" s="71" t="s">
        <v>121</v>
      </c>
      <c r="V49" s="71" t="n">
        <v>12.5</v>
      </c>
      <c r="W49" s="71" t="s">
        <v>89</v>
      </c>
      <c r="X49" s="71" t="s">
        <v>259</v>
      </c>
      <c r="Y49" s="72" t="s">
        <v>88</v>
      </c>
      <c r="Z49" s="70" t="s">
        <v>291</v>
      </c>
      <c r="AA49" s="71" t="s">
        <v>292</v>
      </c>
      <c r="AB49" s="71" t="s">
        <v>108</v>
      </c>
      <c r="AC49" s="72" t="s">
        <v>87</v>
      </c>
    </row>
    <row r="50" customFormat="false" ht="15" hidden="false" customHeight="true" outlineLevel="0" collapsed="false">
      <c r="A50" s="68" t="n">
        <v>45</v>
      </c>
      <c r="B50" s="68" t="s">
        <v>293</v>
      </c>
      <c r="C50" s="69" t="n">
        <v>5.05</v>
      </c>
      <c r="D50" s="69" t="n">
        <v>0.128377777777778</v>
      </c>
      <c r="E50" s="70" t="n">
        <v>75.7</v>
      </c>
      <c r="F50" s="71" t="n">
        <v>206</v>
      </c>
      <c r="G50" s="71" t="s">
        <v>124</v>
      </c>
      <c r="H50" s="71" t="n">
        <v>68.8</v>
      </c>
      <c r="I50" s="71" t="s">
        <v>116</v>
      </c>
      <c r="J50" s="72" t="s">
        <v>108</v>
      </c>
      <c r="K50" s="70" t="n">
        <v>84.2</v>
      </c>
      <c r="L50" s="71" t="s">
        <v>121</v>
      </c>
      <c r="M50" s="71" t="n">
        <v>52.1</v>
      </c>
      <c r="N50" s="71" t="n">
        <v>5.41</v>
      </c>
      <c r="O50" s="72" t="s">
        <v>99</v>
      </c>
      <c r="P50" s="70" t="s">
        <v>136</v>
      </c>
      <c r="Q50" s="71" t="s">
        <v>137</v>
      </c>
      <c r="R50" s="71" t="s">
        <v>88</v>
      </c>
      <c r="S50" s="71" t="s">
        <v>90</v>
      </c>
      <c r="T50" s="71" t="s">
        <v>89</v>
      </c>
      <c r="U50" s="71" t="s">
        <v>87</v>
      </c>
      <c r="V50" s="71" t="n">
        <v>9.94</v>
      </c>
      <c r="W50" s="71" t="s">
        <v>88</v>
      </c>
      <c r="X50" s="71" t="s">
        <v>90</v>
      </c>
      <c r="Y50" s="72" t="n">
        <v>1.48</v>
      </c>
      <c r="Z50" s="70" t="s">
        <v>294</v>
      </c>
      <c r="AA50" s="71" t="s">
        <v>295</v>
      </c>
      <c r="AB50" s="71" t="s">
        <v>116</v>
      </c>
      <c r="AC50" s="72" t="s">
        <v>88</v>
      </c>
    </row>
    <row r="51" customFormat="false" ht="15" hidden="false" customHeight="true" outlineLevel="0" collapsed="false">
      <c r="A51" s="77" t="n">
        <v>46</v>
      </c>
      <c r="B51" s="77" t="s">
        <v>296</v>
      </c>
      <c r="C51" s="78" t="n">
        <v>3.87592592592593</v>
      </c>
      <c r="D51" s="78" t="n">
        <v>0.098006455026455</v>
      </c>
      <c r="E51" s="79" t="n">
        <v>102</v>
      </c>
      <c r="F51" s="80" t="n">
        <v>237</v>
      </c>
      <c r="G51" s="80" t="s">
        <v>277</v>
      </c>
      <c r="H51" s="80" t="n">
        <v>56.3</v>
      </c>
      <c r="I51" s="80" t="s">
        <v>107</v>
      </c>
      <c r="J51" s="81" t="s">
        <v>106</v>
      </c>
      <c r="K51" s="79" t="n">
        <v>133</v>
      </c>
      <c r="L51" s="80" t="s">
        <v>89</v>
      </c>
      <c r="M51" s="80" t="n">
        <v>190</v>
      </c>
      <c r="N51" s="80" t="n">
        <v>17.1</v>
      </c>
      <c r="O51" s="81" t="s">
        <v>89</v>
      </c>
      <c r="P51" s="79" t="s">
        <v>142</v>
      </c>
      <c r="Q51" s="80" t="s">
        <v>245</v>
      </c>
      <c r="R51" s="80" t="s">
        <v>88</v>
      </c>
      <c r="S51" s="80" t="s">
        <v>89</v>
      </c>
      <c r="T51" s="80" t="s">
        <v>88</v>
      </c>
      <c r="U51" s="80" t="s">
        <v>87</v>
      </c>
      <c r="V51" s="80" t="n">
        <v>13.8</v>
      </c>
      <c r="W51" s="80" t="s">
        <v>87</v>
      </c>
      <c r="X51" s="80" t="s">
        <v>87</v>
      </c>
      <c r="Y51" s="81" t="s">
        <v>87</v>
      </c>
      <c r="Z51" s="79" t="s">
        <v>297</v>
      </c>
      <c r="AA51" s="80" t="s">
        <v>298</v>
      </c>
      <c r="AB51" s="80" t="n">
        <v>7.03</v>
      </c>
      <c r="AC51" s="81" t="s">
        <v>87</v>
      </c>
    </row>
    <row r="52" customFormat="false" ht="15" hidden="false" customHeight="true" outlineLevel="0" collapsed="false">
      <c r="A52" s="42" t="n">
        <v>47</v>
      </c>
      <c r="B52" s="42" t="s">
        <v>299</v>
      </c>
      <c r="C52" s="43" t="n">
        <v>4.34074074074074</v>
      </c>
      <c r="D52" s="43" t="n">
        <v>0.105459259259259</v>
      </c>
      <c r="E52" s="44" t="n">
        <v>263</v>
      </c>
      <c r="F52" s="45" t="n">
        <v>726</v>
      </c>
      <c r="G52" s="45" t="s">
        <v>300</v>
      </c>
      <c r="H52" s="45" t="n">
        <v>76.2</v>
      </c>
      <c r="I52" s="45" t="s">
        <v>115</v>
      </c>
      <c r="J52" s="46" t="n">
        <v>10.4</v>
      </c>
      <c r="K52" s="44" t="n">
        <v>230</v>
      </c>
      <c r="L52" s="45" t="s">
        <v>106</v>
      </c>
      <c r="M52" s="45" t="s">
        <v>245</v>
      </c>
      <c r="N52" s="45" t="s">
        <v>114</v>
      </c>
      <c r="O52" s="46" t="s">
        <v>89</v>
      </c>
      <c r="P52" s="44" t="s">
        <v>109</v>
      </c>
      <c r="Q52" s="45" t="s">
        <v>109</v>
      </c>
      <c r="R52" s="45" t="s">
        <v>108</v>
      </c>
      <c r="S52" s="45" t="s">
        <v>129</v>
      </c>
      <c r="T52" s="45" t="s">
        <v>87</v>
      </c>
      <c r="U52" s="45" t="s">
        <v>89</v>
      </c>
      <c r="V52" s="45" t="n">
        <v>23.2</v>
      </c>
      <c r="W52" s="45" t="s">
        <v>99</v>
      </c>
      <c r="X52" s="45" t="s">
        <v>88</v>
      </c>
      <c r="Y52" s="46" t="s">
        <v>88</v>
      </c>
      <c r="Z52" s="44" t="s">
        <v>301</v>
      </c>
      <c r="AA52" s="45" t="s">
        <v>302</v>
      </c>
      <c r="AB52" s="45" t="s">
        <v>116</v>
      </c>
      <c r="AC52" s="46" t="s">
        <v>87</v>
      </c>
    </row>
    <row r="53" customFormat="false" ht="15" hidden="false" customHeight="true" outlineLevel="0" collapsed="false">
      <c r="A53" s="52" t="n">
        <v>48</v>
      </c>
      <c r="B53" s="52" t="s">
        <v>303</v>
      </c>
      <c r="C53" s="53" t="n">
        <v>4.40740740740741</v>
      </c>
      <c r="D53" s="53" t="n">
        <v>0.104988888888889</v>
      </c>
      <c r="E53" s="54" t="n">
        <v>66.9</v>
      </c>
      <c r="F53" s="55" t="n">
        <v>228</v>
      </c>
      <c r="G53" s="55" t="s">
        <v>208</v>
      </c>
      <c r="H53" s="55" t="n">
        <v>111</v>
      </c>
      <c r="I53" s="55" t="s">
        <v>106</v>
      </c>
      <c r="J53" s="56" t="n">
        <v>4.74</v>
      </c>
      <c r="K53" s="54" t="n">
        <v>76.6</v>
      </c>
      <c r="L53" s="55" t="s">
        <v>106</v>
      </c>
      <c r="M53" s="55" t="n">
        <v>37</v>
      </c>
      <c r="N53" s="55" t="n">
        <v>7.36</v>
      </c>
      <c r="O53" s="56" t="s">
        <v>89</v>
      </c>
      <c r="P53" s="54" t="s">
        <v>139</v>
      </c>
      <c r="Q53" s="55" t="s">
        <v>139</v>
      </c>
      <c r="R53" s="55" t="s">
        <v>98</v>
      </c>
      <c r="S53" s="55" t="s">
        <v>87</v>
      </c>
      <c r="T53" s="55" t="s">
        <v>87</v>
      </c>
      <c r="U53" s="55" t="s">
        <v>108</v>
      </c>
      <c r="V53" s="55" t="n">
        <v>16</v>
      </c>
      <c r="W53" s="55" t="s">
        <v>87</v>
      </c>
      <c r="X53" s="55" t="s">
        <v>99</v>
      </c>
      <c r="Y53" s="56" t="s">
        <v>87</v>
      </c>
      <c r="Z53" s="54" t="s">
        <v>304</v>
      </c>
      <c r="AA53" s="55" t="s">
        <v>136</v>
      </c>
      <c r="AB53" s="55" t="n">
        <v>7.1</v>
      </c>
      <c r="AC53" s="56" t="s">
        <v>87</v>
      </c>
    </row>
    <row r="54" customFormat="false" ht="15" hidden="false" customHeight="true" outlineLevel="0" collapsed="false">
      <c r="A54" s="63" t="n">
        <v>49</v>
      </c>
      <c r="B54" s="63" t="s">
        <v>305</v>
      </c>
      <c r="C54" s="64" t="n">
        <v>4.86666666666667</v>
      </c>
      <c r="D54" s="64" t="n">
        <v>0.101287830687831</v>
      </c>
      <c r="E54" s="65" t="n">
        <v>127</v>
      </c>
      <c r="F54" s="66" t="n">
        <v>237</v>
      </c>
      <c r="G54" s="66" t="s">
        <v>306</v>
      </c>
      <c r="H54" s="66" t="n">
        <v>36.7</v>
      </c>
      <c r="I54" s="66" t="s">
        <v>229</v>
      </c>
      <c r="J54" s="67" t="s">
        <v>121</v>
      </c>
      <c r="K54" s="65" t="n">
        <v>174</v>
      </c>
      <c r="L54" s="66" t="n">
        <v>5.07</v>
      </c>
      <c r="M54" s="66" t="n">
        <v>157</v>
      </c>
      <c r="N54" s="66" t="s">
        <v>137</v>
      </c>
      <c r="O54" s="67" t="s">
        <v>90</v>
      </c>
      <c r="P54" s="65" t="s">
        <v>197</v>
      </c>
      <c r="Q54" s="66" t="s">
        <v>198</v>
      </c>
      <c r="R54" s="66" t="s">
        <v>90</v>
      </c>
      <c r="S54" s="66" t="s">
        <v>106</v>
      </c>
      <c r="T54" s="66" t="s">
        <v>108</v>
      </c>
      <c r="U54" s="66" t="s">
        <v>97</v>
      </c>
      <c r="V54" s="66" t="n">
        <v>27.6</v>
      </c>
      <c r="W54" s="66" t="s">
        <v>99</v>
      </c>
      <c r="X54" s="66" t="s">
        <v>87</v>
      </c>
      <c r="Y54" s="67" t="s">
        <v>88</v>
      </c>
      <c r="Z54" s="65" t="s">
        <v>242</v>
      </c>
      <c r="AA54" s="66" t="s">
        <v>307</v>
      </c>
      <c r="AB54" s="66" t="s">
        <v>116</v>
      </c>
      <c r="AC54" s="67" t="s">
        <v>89</v>
      </c>
    </row>
    <row r="55" customFormat="false" ht="15" hidden="false" customHeight="true" outlineLevel="0" collapsed="false">
      <c r="A55" s="57" t="n">
        <v>50</v>
      </c>
      <c r="B55" s="57" t="s">
        <v>308</v>
      </c>
      <c r="C55" s="73" t="n">
        <v>4.51412698412698</v>
      </c>
      <c r="D55" s="73" t="n">
        <v>0.111532063492064</v>
      </c>
      <c r="E55" s="74" t="n">
        <v>188</v>
      </c>
      <c r="F55" s="75" t="n">
        <v>265</v>
      </c>
      <c r="G55" s="75" t="s">
        <v>309</v>
      </c>
      <c r="H55" s="75" t="n">
        <v>78.1</v>
      </c>
      <c r="I55" s="75" t="s">
        <v>122</v>
      </c>
      <c r="J55" s="76" t="n">
        <v>5.12</v>
      </c>
      <c r="K55" s="74" t="n">
        <v>152</v>
      </c>
      <c r="L55" s="75" t="s">
        <v>90</v>
      </c>
      <c r="M55" s="75" t="n">
        <v>156</v>
      </c>
      <c r="N55" s="75" t="s">
        <v>136</v>
      </c>
      <c r="O55" s="76" t="s">
        <v>90</v>
      </c>
      <c r="P55" s="74" t="s">
        <v>92</v>
      </c>
      <c r="Q55" s="75" t="s">
        <v>289</v>
      </c>
      <c r="R55" s="75" t="s">
        <v>88</v>
      </c>
      <c r="S55" s="75" t="s">
        <v>90</v>
      </c>
      <c r="T55" s="75" t="s">
        <v>90</v>
      </c>
      <c r="U55" s="75" t="n">
        <v>1.07</v>
      </c>
      <c r="V55" s="75" t="n">
        <v>14.8</v>
      </c>
      <c r="W55" s="75" t="s">
        <v>108</v>
      </c>
      <c r="X55" s="75" t="s">
        <v>129</v>
      </c>
      <c r="Y55" s="76" t="s">
        <v>88</v>
      </c>
      <c r="Z55" s="74" t="s">
        <v>165</v>
      </c>
      <c r="AA55" s="75" t="s">
        <v>229</v>
      </c>
      <c r="AB55" s="75" t="s">
        <v>116</v>
      </c>
      <c r="AC55" s="76" t="s">
        <v>88</v>
      </c>
    </row>
    <row r="56" customFormat="false" ht="15" hidden="false" customHeight="true" outlineLevel="0" collapsed="false">
      <c r="A56" s="63" t="n">
        <v>51</v>
      </c>
      <c r="B56" s="63" t="s">
        <v>310</v>
      </c>
      <c r="C56" s="64" t="n">
        <v>5.13280423280423</v>
      </c>
      <c r="D56" s="64" t="n">
        <v>0.0881880952380952</v>
      </c>
      <c r="E56" s="65" t="n">
        <v>108</v>
      </c>
      <c r="F56" s="66" t="s">
        <v>311</v>
      </c>
      <c r="G56" s="66" t="s">
        <v>312</v>
      </c>
      <c r="H56" s="66" t="n">
        <v>114</v>
      </c>
      <c r="I56" s="66" t="s">
        <v>109</v>
      </c>
      <c r="J56" s="67" t="n">
        <v>5.49</v>
      </c>
      <c r="K56" s="65" t="n">
        <v>372</v>
      </c>
      <c r="L56" s="66" t="s">
        <v>116</v>
      </c>
      <c r="M56" s="66" t="s">
        <v>313</v>
      </c>
      <c r="N56" s="66" t="n">
        <v>2200</v>
      </c>
      <c r="O56" s="67" t="s">
        <v>108</v>
      </c>
      <c r="P56" s="65" t="s">
        <v>107</v>
      </c>
      <c r="Q56" s="66" t="s">
        <v>107</v>
      </c>
      <c r="R56" s="66" t="s">
        <v>88</v>
      </c>
      <c r="S56" s="66" t="s">
        <v>90</v>
      </c>
      <c r="T56" s="66" t="s">
        <v>88</v>
      </c>
      <c r="U56" s="66" t="s">
        <v>121</v>
      </c>
      <c r="V56" s="66" t="n">
        <v>15.1</v>
      </c>
      <c r="W56" s="66" t="s">
        <v>89</v>
      </c>
      <c r="X56" s="66" t="s">
        <v>106</v>
      </c>
      <c r="Y56" s="67" t="s">
        <v>89</v>
      </c>
      <c r="Z56" s="65" t="s">
        <v>97</v>
      </c>
      <c r="AA56" s="66" t="s">
        <v>137</v>
      </c>
      <c r="AB56" s="66" t="s">
        <v>129</v>
      </c>
      <c r="AC56" s="67" t="s">
        <v>90</v>
      </c>
    </row>
    <row r="57" customFormat="false" ht="15" hidden="false" customHeight="true" outlineLevel="0" collapsed="false">
      <c r="A57" s="63" t="n">
        <v>52</v>
      </c>
      <c r="B57" s="63" t="s">
        <v>314</v>
      </c>
      <c r="C57" s="64" t="n">
        <v>4.57777777777778</v>
      </c>
      <c r="D57" s="64" t="n">
        <v>0.122396296296296</v>
      </c>
      <c r="E57" s="65" t="n">
        <v>142</v>
      </c>
      <c r="F57" s="66" t="n">
        <v>403</v>
      </c>
      <c r="G57" s="66" t="n">
        <v>943</v>
      </c>
      <c r="H57" s="66" t="n">
        <v>20.2</v>
      </c>
      <c r="I57" s="66" t="s">
        <v>206</v>
      </c>
      <c r="J57" s="67" t="n">
        <v>8.51</v>
      </c>
      <c r="K57" s="65" t="n">
        <v>104</v>
      </c>
      <c r="L57" s="66" t="s">
        <v>90</v>
      </c>
      <c r="M57" s="66" t="n">
        <v>193</v>
      </c>
      <c r="N57" s="66" t="s">
        <v>106</v>
      </c>
      <c r="O57" s="67" t="s">
        <v>89</v>
      </c>
      <c r="P57" s="65" t="s">
        <v>315</v>
      </c>
      <c r="Q57" s="66" t="s">
        <v>316</v>
      </c>
      <c r="R57" s="66" t="s">
        <v>89</v>
      </c>
      <c r="S57" s="66" t="s">
        <v>121</v>
      </c>
      <c r="T57" s="66" t="s">
        <v>89</v>
      </c>
      <c r="U57" s="66" t="s">
        <v>121</v>
      </c>
      <c r="V57" s="66" t="s">
        <v>109</v>
      </c>
      <c r="W57" s="66" t="s">
        <v>99</v>
      </c>
      <c r="X57" s="66" t="s">
        <v>88</v>
      </c>
      <c r="Y57" s="67" t="s">
        <v>88</v>
      </c>
      <c r="Z57" s="65" t="s">
        <v>317</v>
      </c>
      <c r="AA57" s="66" t="s">
        <v>149</v>
      </c>
      <c r="AB57" s="66" t="s">
        <v>106</v>
      </c>
      <c r="AC57" s="67" t="s">
        <v>87</v>
      </c>
    </row>
    <row r="58" customFormat="false" ht="15" hidden="false" customHeight="true" outlineLevel="0" collapsed="false">
      <c r="A58" s="57" t="n">
        <v>53</v>
      </c>
      <c r="B58" s="57" t="s">
        <v>318</v>
      </c>
      <c r="C58" s="73" t="n">
        <v>3.64444444444444</v>
      </c>
      <c r="D58" s="73" t="n">
        <v>0.152040740740741</v>
      </c>
      <c r="E58" s="74" t="n">
        <v>416</v>
      </c>
      <c r="F58" s="75" t="n">
        <v>1290</v>
      </c>
      <c r="G58" s="75" t="n">
        <v>816</v>
      </c>
      <c r="H58" s="75" t="n">
        <v>142</v>
      </c>
      <c r="I58" s="75" t="s">
        <v>141</v>
      </c>
      <c r="J58" s="76" t="s">
        <v>168</v>
      </c>
      <c r="K58" s="74" t="n">
        <v>130</v>
      </c>
      <c r="L58" s="75" t="s">
        <v>97</v>
      </c>
      <c r="M58" s="75" t="n">
        <v>88.9</v>
      </c>
      <c r="N58" s="75" t="s">
        <v>109</v>
      </c>
      <c r="O58" s="76" t="s">
        <v>89</v>
      </c>
      <c r="P58" s="74" t="s">
        <v>206</v>
      </c>
      <c r="Q58" s="75" t="s">
        <v>206</v>
      </c>
      <c r="R58" s="75" t="s">
        <v>89</v>
      </c>
      <c r="S58" s="75" t="s">
        <v>108</v>
      </c>
      <c r="T58" s="75" t="s">
        <v>88</v>
      </c>
      <c r="U58" s="75" t="s">
        <v>108</v>
      </c>
      <c r="V58" s="75" t="n">
        <v>31</v>
      </c>
      <c r="W58" s="75" t="s">
        <v>88</v>
      </c>
      <c r="X58" s="75" t="s">
        <v>319</v>
      </c>
      <c r="Y58" s="76" t="s">
        <v>89</v>
      </c>
      <c r="Z58" s="74" t="s">
        <v>320</v>
      </c>
      <c r="AA58" s="75" t="s">
        <v>321</v>
      </c>
      <c r="AB58" s="75" t="s">
        <v>121</v>
      </c>
      <c r="AC58" s="76" t="s">
        <v>88</v>
      </c>
    </row>
    <row r="59" customFormat="false" ht="15" hidden="false" customHeight="true" outlineLevel="0" collapsed="false">
      <c r="A59" s="68" t="n">
        <v>54</v>
      </c>
      <c r="B59" s="68" t="s">
        <v>322</v>
      </c>
      <c r="C59" s="69" t="n">
        <v>5.34027777777778</v>
      </c>
      <c r="D59" s="69" t="n">
        <v>0.163226851851852</v>
      </c>
      <c r="E59" s="70" t="n">
        <v>106</v>
      </c>
      <c r="F59" s="71" t="n">
        <v>273</v>
      </c>
      <c r="G59" s="71" t="n">
        <v>424</v>
      </c>
      <c r="H59" s="71" t="n">
        <v>63.7</v>
      </c>
      <c r="I59" s="71" t="s">
        <v>103</v>
      </c>
      <c r="J59" s="72" t="s">
        <v>106</v>
      </c>
      <c r="K59" s="70" t="n">
        <v>56</v>
      </c>
      <c r="L59" s="71" t="s">
        <v>88</v>
      </c>
      <c r="M59" s="71" t="n">
        <v>56.1</v>
      </c>
      <c r="N59" s="71" t="s">
        <v>107</v>
      </c>
      <c r="O59" s="72" t="s">
        <v>89</v>
      </c>
      <c r="P59" s="70" t="s">
        <v>103</v>
      </c>
      <c r="Q59" s="71" t="s">
        <v>319</v>
      </c>
      <c r="R59" s="71" t="s">
        <v>87</v>
      </c>
      <c r="S59" s="71" t="s">
        <v>88</v>
      </c>
      <c r="T59" s="71" t="s">
        <v>88</v>
      </c>
      <c r="U59" s="71" t="s">
        <v>89</v>
      </c>
      <c r="V59" s="71" t="n">
        <v>13</v>
      </c>
      <c r="W59" s="71" t="s">
        <v>89</v>
      </c>
      <c r="X59" s="71" t="s">
        <v>103</v>
      </c>
      <c r="Y59" s="72" t="s">
        <v>88</v>
      </c>
      <c r="Z59" s="70" t="s">
        <v>323</v>
      </c>
      <c r="AA59" s="71" t="s">
        <v>137</v>
      </c>
      <c r="AB59" s="71" t="n">
        <v>9.71</v>
      </c>
      <c r="AC59" s="72" t="s">
        <v>87</v>
      </c>
    </row>
    <row r="60" customFormat="false" ht="15" hidden="false" customHeight="true" outlineLevel="0" collapsed="false">
      <c r="A60" s="77" t="n">
        <v>55</v>
      </c>
      <c r="B60" s="77" t="s">
        <v>324</v>
      </c>
      <c r="C60" s="78" t="n">
        <v>4.71646825396825</v>
      </c>
      <c r="D60" s="78" t="n">
        <v>0.0726194444444444</v>
      </c>
      <c r="E60" s="79" t="n">
        <v>217</v>
      </c>
      <c r="F60" s="80" t="n">
        <v>504</v>
      </c>
      <c r="G60" s="80" t="n">
        <v>591</v>
      </c>
      <c r="H60" s="80" t="n">
        <v>54</v>
      </c>
      <c r="I60" s="80" t="s">
        <v>168</v>
      </c>
      <c r="J60" s="81" t="s">
        <v>168</v>
      </c>
      <c r="K60" s="79" t="n">
        <v>195</v>
      </c>
      <c r="L60" s="80" t="s">
        <v>106</v>
      </c>
      <c r="M60" s="80" t="n">
        <v>83.6</v>
      </c>
      <c r="N60" s="80" t="s">
        <v>129</v>
      </c>
      <c r="O60" s="81" t="s">
        <v>90</v>
      </c>
      <c r="P60" s="79" t="s">
        <v>109</v>
      </c>
      <c r="Q60" s="80" t="s">
        <v>184</v>
      </c>
      <c r="R60" s="80" t="s">
        <v>88</v>
      </c>
      <c r="S60" s="80" t="s">
        <v>89</v>
      </c>
      <c r="T60" s="80" t="s">
        <v>88</v>
      </c>
      <c r="U60" s="80" t="s">
        <v>88</v>
      </c>
      <c r="V60" s="80" t="n">
        <v>17.2</v>
      </c>
      <c r="W60" s="80" t="s">
        <v>116</v>
      </c>
      <c r="X60" s="80" t="s">
        <v>189</v>
      </c>
      <c r="Y60" s="81" t="s">
        <v>88</v>
      </c>
      <c r="Z60" s="79" t="n">
        <v>55.1</v>
      </c>
      <c r="AA60" s="80" t="s">
        <v>325</v>
      </c>
      <c r="AB60" s="80" t="s">
        <v>97</v>
      </c>
      <c r="AC60" s="81" t="s">
        <v>88</v>
      </c>
    </row>
    <row r="61" customFormat="false" ht="15" hidden="false" customHeight="true" outlineLevel="0" collapsed="false">
      <c r="A61" s="42" t="n">
        <v>56</v>
      </c>
      <c r="B61" s="42" t="s">
        <v>326</v>
      </c>
      <c r="C61" s="43" t="n">
        <v>4.7</v>
      </c>
      <c r="D61" s="43" t="n">
        <v>0.125014814814815</v>
      </c>
      <c r="E61" s="44" t="n">
        <v>87.7</v>
      </c>
      <c r="F61" s="45" t="n">
        <v>428</v>
      </c>
      <c r="G61" s="45" t="n">
        <v>968</v>
      </c>
      <c r="H61" s="45" t="s">
        <v>144</v>
      </c>
      <c r="I61" s="45" t="s">
        <v>107</v>
      </c>
      <c r="J61" s="46" t="n">
        <v>6.46</v>
      </c>
      <c r="K61" s="44" t="n">
        <v>126</v>
      </c>
      <c r="L61" s="45" t="s">
        <v>89</v>
      </c>
      <c r="M61" s="45" t="n">
        <v>33.7</v>
      </c>
      <c r="N61" s="45" t="s">
        <v>106</v>
      </c>
      <c r="O61" s="46" t="s">
        <v>89</v>
      </c>
      <c r="P61" s="44" t="s">
        <v>196</v>
      </c>
      <c r="Q61" s="45" t="s">
        <v>141</v>
      </c>
      <c r="R61" s="45" t="s">
        <v>89</v>
      </c>
      <c r="S61" s="45" t="s">
        <v>108</v>
      </c>
      <c r="T61" s="45" t="s">
        <v>89</v>
      </c>
      <c r="U61" s="45" t="s">
        <v>88</v>
      </c>
      <c r="V61" s="45" t="n">
        <v>11.3</v>
      </c>
      <c r="W61" s="45" t="s">
        <v>88</v>
      </c>
      <c r="X61" s="45" t="s">
        <v>88</v>
      </c>
      <c r="Y61" s="46" t="s">
        <v>88</v>
      </c>
      <c r="Z61" s="44" t="s">
        <v>325</v>
      </c>
      <c r="AA61" s="45" t="s">
        <v>327</v>
      </c>
      <c r="AB61" s="45" t="s">
        <v>97</v>
      </c>
      <c r="AC61" s="46" t="s">
        <v>87</v>
      </c>
    </row>
    <row r="62" customFormat="false" ht="15" hidden="false" customHeight="true" outlineLevel="0" collapsed="false">
      <c r="A62" s="47" t="n">
        <v>57</v>
      </c>
      <c r="B62" s="47" t="s">
        <v>328</v>
      </c>
      <c r="C62" s="48" t="n">
        <v>4.3</v>
      </c>
      <c r="D62" s="48" t="n">
        <v>0.0923000000000002</v>
      </c>
      <c r="E62" s="49" t="n">
        <v>208</v>
      </c>
      <c r="F62" s="50" t="n">
        <v>635</v>
      </c>
      <c r="G62" s="50" t="n">
        <v>609</v>
      </c>
      <c r="H62" s="50" t="n">
        <v>59</v>
      </c>
      <c r="I62" s="50" t="s">
        <v>106</v>
      </c>
      <c r="J62" s="51" t="n">
        <v>8.69</v>
      </c>
      <c r="K62" s="49" t="n">
        <v>156</v>
      </c>
      <c r="L62" s="50" t="s">
        <v>88</v>
      </c>
      <c r="M62" s="50" t="n">
        <v>45</v>
      </c>
      <c r="N62" s="50" t="s">
        <v>116</v>
      </c>
      <c r="O62" s="51" t="s">
        <v>89</v>
      </c>
      <c r="P62" s="49" t="s">
        <v>137</v>
      </c>
      <c r="Q62" s="50" t="s">
        <v>102</v>
      </c>
      <c r="R62" s="50" t="s">
        <v>88</v>
      </c>
      <c r="S62" s="50" t="s">
        <v>99</v>
      </c>
      <c r="T62" s="50" t="s">
        <v>88</v>
      </c>
      <c r="U62" s="50" t="n">
        <v>2.28</v>
      </c>
      <c r="V62" s="50" t="n">
        <v>14.2</v>
      </c>
      <c r="W62" s="50" t="s">
        <v>90</v>
      </c>
      <c r="X62" s="50" t="s">
        <v>88</v>
      </c>
      <c r="Y62" s="51" t="s">
        <v>88</v>
      </c>
      <c r="Z62" s="49" t="s">
        <v>329</v>
      </c>
      <c r="AA62" s="50" t="s">
        <v>245</v>
      </c>
      <c r="AB62" s="50" t="n">
        <v>9.45</v>
      </c>
      <c r="AC62" s="51" t="n">
        <v>1.22</v>
      </c>
    </row>
    <row r="63" customFormat="false" ht="15" hidden="false" customHeight="true" outlineLevel="0" collapsed="false">
      <c r="A63" s="47" t="n">
        <v>58</v>
      </c>
      <c r="B63" s="47" t="s">
        <v>330</v>
      </c>
      <c r="C63" s="48" t="n">
        <v>4.45787037037037</v>
      </c>
      <c r="D63" s="48" t="n">
        <v>0.0962425925925926</v>
      </c>
      <c r="E63" s="49" t="n">
        <v>208</v>
      </c>
      <c r="F63" s="50" t="n">
        <v>395</v>
      </c>
      <c r="G63" s="50" t="n">
        <v>682</v>
      </c>
      <c r="H63" s="50" t="n">
        <v>74.6</v>
      </c>
      <c r="I63" s="50" t="s">
        <v>121</v>
      </c>
      <c r="J63" s="51" t="n">
        <v>6.28</v>
      </c>
      <c r="K63" s="49" t="n">
        <v>75.5</v>
      </c>
      <c r="L63" s="50" t="s">
        <v>90</v>
      </c>
      <c r="M63" s="50" t="n">
        <v>1540</v>
      </c>
      <c r="N63" s="50" t="s">
        <v>114</v>
      </c>
      <c r="O63" s="51" t="s">
        <v>90</v>
      </c>
      <c r="P63" s="49" t="s">
        <v>142</v>
      </c>
      <c r="Q63" s="50" t="s">
        <v>245</v>
      </c>
      <c r="R63" s="50" t="s">
        <v>89</v>
      </c>
      <c r="S63" s="50" t="s">
        <v>108</v>
      </c>
      <c r="T63" s="50" t="s">
        <v>88</v>
      </c>
      <c r="U63" s="50" t="s">
        <v>121</v>
      </c>
      <c r="V63" s="50" t="n">
        <v>12.4</v>
      </c>
      <c r="W63" s="50" t="s">
        <v>89</v>
      </c>
      <c r="X63" s="50" t="s">
        <v>88</v>
      </c>
      <c r="Y63" s="51" t="s">
        <v>87</v>
      </c>
      <c r="Z63" s="49" t="s">
        <v>331</v>
      </c>
      <c r="AA63" s="50" t="s">
        <v>137</v>
      </c>
      <c r="AB63" s="50" t="n">
        <v>8.78</v>
      </c>
      <c r="AC63" s="51" t="s">
        <v>87</v>
      </c>
    </row>
    <row r="64" customFormat="false" ht="15" hidden="false" customHeight="true" outlineLevel="0" collapsed="false">
      <c r="A64" s="82" t="n">
        <v>59</v>
      </c>
      <c r="B64" s="82" t="s">
        <v>332</v>
      </c>
      <c r="C64" s="83" t="n">
        <v>3.9962962962963</v>
      </c>
      <c r="D64" s="83" t="n">
        <v>0.121222222222222</v>
      </c>
      <c r="E64" s="84" t="n">
        <v>253</v>
      </c>
      <c r="F64" s="85" t="n">
        <v>598</v>
      </c>
      <c r="G64" s="85" t="n">
        <v>872</v>
      </c>
      <c r="H64" s="85" t="n">
        <v>70</v>
      </c>
      <c r="I64" s="85" t="s">
        <v>107</v>
      </c>
      <c r="J64" s="86" t="n">
        <v>13.4</v>
      </c>
      <c r="K64" s="84" t="n">
        <v>98.5</v>
      </c>
      <c r="L64" s="85" t="s">
        <v>89</v>
      </c>
      <c r="M64" s="85" t="n">
        <v>45.6</v>
      </c>
      <c r="N64" s="85" t="s">
        <v>106</v>
      </c>
      <c r="O64" s="86" t="s">
        <v>88</v>
      </c>
      <c r="P64" s="84" t="s">
        <v>184</v>
      </c>
      <c r="Q64" s="85" t="s">
        <v>184</v>
      </c>
      <c r="R64" s="85" t="s">
        <v>89</v>
      </c>
      <c r="S64" s="85" t="s">
        <v>108</v>
      </c>
      <c r="T64" s="85" t="s">
        <v>88</v>
      </c>
      <c r="U64" s="85" t="n">
        <v>1.94</v>
      </c>
      <c r="V64" s="85" t="n">
        <v>24.7</v>
      </c>
      <c r="W64" s="85" t="s">
        <v>89</v>
      </c>
      <c r="X64" s="85" t="n">
        <v>0.34</v>
      </c>
      <c r="Y64" s="86" t="n">
        <v>1.72</v>
      </c>
      <c r="Z64" s="84" t="s">
        <v>333</v>
      </c>
      <c r="AA64" s="85" t="s">
        <v>146</v>
      </c>
      <c r="AB64" s="85" t="s">
        <v>97</v>
      </c>
      <c r="AC64" s="86" t="s">
        <v>87</v>
      </c>
    </row>
    <row r="65" customFormat="false" ht="15" hidden="false" customHeight="true" outlineLevel="0" collapsed="false">
      <c r="A65" s="87"/>
      <c r="B65" s="87"/>
      <c r="C65" s="88"/>
      <c r="D65" s="88"/>
      <c r="E65" s="89"/>
      <c r="F65" s="89"/>
      <c r="G65" s="89"/>
      <c r="H65" s="89"/>
      <c r="I65" s="89"/>
      <c r="J65" s="89"/>
      <c r="K65" s="89"/>
      <c r="L65" s="89"/>
      <c r="M65" s="89"/>
      <c r="N65" s="89"/>
      <c r="O65" s="89"/>
      <c r="P65" s="89"/>
      <c r="Q65" s="89"/>
      <c r="R65" s="89"/>
      <c r="S65" s="89"/>
      <c r="T65" s="89"/>
      <c r="U65" s="89"/>
      <c r="V65" s="89"/>
      <c r="W65" s="89"/>
      <c r="X65" s="89"/>
      <c r="Y65" s="89"/>
      <c r="Z65" s="89"/>
      <c r="AA65" s="89"/>
      <c r="AB65" s="89"/>
      <c r="AC65" s="89"/>
    </row>
    <row r="66" customFormat="false" ht="15" hidden="false" customHeight="true" outlineLevel="0" collapsed="false">
      <c r="A66" s="90"/>
      <c r="B66" s="90"/>
      <c r="C66" s="50"/>
      <c r="D66" s="50"/>
      <c r="E66" s="50"/>
      <c r="F66" s="50"/>
      <c r="G66" s="50"/>
      <c r="H66" s="50"/>
      <c r="I66" s="50"/>
      <c r="J66" s="50"/>
      <c r="K66" s="50"/>
      <c r="L66" s="50"/>
      <c r="M66" s="50"/>
      <c r="N66" s="50"/>
      <c r="O66" s="50"/>
      <c r="P66" s="50"/>
      <c r="Q66" s="50"/>
      <c r="R66" s="50"/>
      <c r="S66" s="50"/>
      <c r="T66" s="50"/>
      <c r="U66" s="50"/>
      <c r="V66" s="50"/>
      <c r="W66" s="50"/>
      <c r="X66" s="50"/>
      <c r="Y66" s="50"/>
      <c r="Z66" s="50"/>
      <c r="AA66" s="50"/>
      <c r="AB66" s="50"/>
      <c r="AC66" s="50"/>
    </row>
    <row r="67" customFormat="false" ht="15" hidden="false" customHeight="true" outlineLevel="0" collapsed="false">
      <c r="A67" s="90"/>
      <c r="B67" s="90"/>
      <c r="C67" s="50"/>
      <c r="D67" s="50"/>
      <c r="E67" s="50"/>
      <c r="F67" s="50"/>
      <c r="G67" s="50"/>
      <c r="H67" s="50"/>
      <c r="I67" s="50"/>
      <c r="J67" s="50"/>
      <c r="K67" s="50"/>
      <c r="L67" s="50"/>
      <c r="M67" s="50"/>
      <c r="N67" s="50"/>
      <c r="O67" s="50"/>
      <c r="P67" s="50"/>
      <c r="Q67" s="50"/>
      <c r="R67" s="50"/>
      <c r="S67" s="50"/>
      <c r="T67" s="50"/>
      <c r="U67" s="50"/>
      <c r="V67" s="50"/>
      <c r="W67" s="50"/>
      <c r="X67" s="50"/>
      <c r="Y67" s="50"/>
      <c r="Z67" s="50"/>
      <c r="AA67" s="50"/>
      <c r="AB67" s="50"/>
      <c r="AC67" s="50"/>
    </row>
    <row r="68" customFormat="false" ht="15" hidden="false" customHeight="true" outlineLevel="0" collapsed="false">
      <c r="A68" s="90"/>
      <c r="B68" s="90"/>
      <c r="C68" s="50"/>
      <c r="D68" s="50"/>
      <c r="E68" s="50"/>
      <c r="F68" s="50"/>
      <c r="G68" s="50"/>
      <c r="H68" s="50"/>
      <c r="I68" s="50"/>
      <c r="J68" s="50"/>
      <c r="K68" s="50"/>
      <c r="L68" s="50"/>
      <c r="M68" s="50"/>
      <c r="N68" s="50"/>
      <c r="O68" s="50"/>
      <c r="P68" s="50"/>
      <c r="Q68" s="50"/>
      <c r="R68" s="50"/>
      <c r="S68" s="50"/>
      <c r="T68" s="50"/>
      <c r="U68" s="50"/>
      <c r="V68" s="50"/>
      <c r="W68" s="50"/>
      <c r="X68" s="50"/>
      <c r="Y68" s="50"/>
      <c r="Z68" s="50"/>
      <c r="AA68" s="50"/>
      <c r="AB68" s="50"/>
      <c r="AC68" s="50"/>
    </row>
    <row r="69" customFormat="false" ht="15" hidden="false" customHeight="true" outlineLevel="0" collapsed="false">
      <c r="A69" s="90"/>
      <c r="B69" s="90"/>
      <c r="C69" s="50"/>
      <c r="D69" s="50"/>
      <c r="E69" s="50"/>
      <c r="F69" s="50"/>
      <c r="G69" s="50"/>
      <c r="H69" s="50"/>
      <c r="I69" s="50"/>
      <c r="J69" s="50"/>
      <c r="K69" s="50"/>
      <c r="L69" s="50"/>
      <c r="M69" s="50"/>
      <c r="N69" s="50"/>
      <c r="O69" s="50"/>
      <c r="P69" s="50"/>
      <c r="Q69" s="50"/>
      <c r="R69" s="50"/>
      <c r="S69" s="50"/>
      <c r="T69" s="50"/>
      <c r="U69" s="50"/>
      <c r="V69" s="50"/>
      <c r="W69" s="50"/>
      <c r="X69" s="50"/>
      <c r="Y69" s="50"/>
      <c r="Z69" s="50"/>
      <c r="AA69" s="50"/>
      <c r="AB69" s="50"/>
      <c r="AC69" s="50"/>
    </row>
    <row r="70" customFormat="false" ht="15" hidden="false" customHeight="true" outlineLevel="0" collapsed="false">
      <c r="A70" s="90"/>
      <c r="B70" s="90"/>
      <c r="C70" s="50"/>
      <c r="D70" s="50"/>
      <c r="E70" s="50"/>
      <c r="F70" s="50"/>
      <c r="G70" s="50"/>
      <c r="H70" s="50"/>
      <c r="I70" s="50"/>
      <c r="J70" s="50"/>
      <c r="K70" s="50"/>
      <c r="L70" s="50"/>
      <c r="M70" s="50"/>
      <c r="N70" s="50"/>
      <c r="O70" s="50"/>
      <c r="P70" s="50"/>
      <c r="Q70" s="50"/>
      <c r="R70" s="50"/>
      <c r="S70" s="50"/>
      <c r="T70" s="50"/>
      <c r="U70" s="50"/>
      <c r="V70" s="50"/>
      <c r="W70" s="50"/>
      <c r="X70" s="50"/>
      <c r="Y70" s="50"/>
      <c r="Z70" s="50"/>
      <c r="AA70" s="50"/>
      <c r="AB70" s="50"/>
      <c r="AC70" s="50"/>
    </row>
    <row r="71" customFormat="false" ht="15" hidden="false" customHeight="true" outlineLevel="0" collapsed="false">
      <c r="A71" s="90"/>
      <c r="B71" s="90"/>
      <c r="C71" s="50"/>
      <c r="D71" s="50"/>
      <c r="E71" s="50"/>
      <c r="F71" s="50"/>
      <c r="G71" s="50"/>
      <c r="H71" s="50"/>
      <c r="I71" s="50"/>
      <c r="J71" s="50"/>
      <c r="K71" s="50"/>
      <c r="L71" s="50"/>
      <c r="M71" s="50"/>
      <c r="N71" s="50"/>
      <c r="O71" s="50"/>
      <c r="P71" s="50"/>
      <c r="Q71" s="50"/>
      <c r="R71" s="50"/>
      <c r="S71" s="50"/>
      <c r="T71" s="50"/>
      <c r="U71" s="50"/>
      <c r="V71" s="50"/>
      <c r="W71" s="50"/>
      <c r="X71" s="50"/>
      <c r="Y71" s="50"/>
      <c r="Z71" s="50"/>
      <c r="AA71" s="50"/>
      <c r="AB71" s="50"/>
      <c r="AC71" s="50"/>
    </row>
    <row r="72" customFormat="false" ht="15" hidden="false" customHeight="true" outlineLevel="0" collapsed="false">
      <c r="A72" s="90"/>
      <c r="B72" s="90"/>
      <c r="C72" s="50"/>
      <c r="D72" s="50"/>
      <c r="E72" s="50"/>
      <c r="F72" s="50"/>
      <c r="G72" s="50"/>
      <c r="H72" s="50"/>
      <c r="I72" s="50"/>
      <c r="J72" s="50"/>
      <c r="K72" s="50"/>
      <c r="L72" s="50"/>
      <c r="M72" s="50"/>
      <c r="N72" s="50"/>
      <c r="O72" s="50"/>
      <c r="P72" s="50"/>
      <c r="Q72" s="50"/>
      <c r="R72" s="50"/>
      <c r="S72" s="50"/>
      <c r="T72" s="50"/>
      <c r="U72" s="50"/>
      <c r="V72" s="50"/>
      <c r="W72" s="50"/>
      <c r="X72" s="50"/>
      <c r="Y72" s="50"/>
      <c r="Z72" s="50"/>
      <c r="AA72" s="50"/>
      <c r="AB72" s="50"/>
      <c r="AC72" s="50"/>
    </row>
    <row r="73" customFormat="false" ht="15" hidden="false" customHeight="true" outlineLevel="0" collapsed="false">
      <c r="A73" s="90"/>
      <c r="B73" s="90"/>
      <c r="C73" s="50"/>
      <c r="D73" s="50"/>
      <c r="E73" s="50"/>
      <c r="F73" s="50"/>
      <c r="G73" s="50"/>
      <c r="H73" s="50"/>
      <c r="I73" s="50"/>
      <c r="J73" s="50"/>
      <c r="K73" s="50"/>
      <c r="L73" s="50"/>
      <c r="M73" s="50"/>
      <c r="N73" s="50"/>
      <c r="O73" s="50"/>
      <c r="P73" s="50"/>
      <c r="Q73" s="50"/>
      <c r="R73" s="50"/>
      <c r="S73" s="50"/>
      <c r="T73" s="50"/>
      <c r="U73" s="50"/>
      <c r="V73" s="50"/>
      <c r="W73" s="50"/>
      <c r="X73" s="50"/>
      <c r="Y73" s="50"/>
      <c r="Z73" s="50"/>
      <c r="AA73" s="50"/>
      <c r="AB73" s="50"/>
      <c r="AC73" s="50"/>
    </row>
    <row r="74" customFormat="false" ht="15" hidden="false" customHeight="true" outlineLevel="0" collapsed="false">
      <c r="A74" s="90"/>
      <c r="B74" s="90"/>
      <c r="C74" s="50"/>
      <c r="D74" s="50"/>
      <c r="E74" s="50"/>
      <c r="F74" s="50"/>
      <c r="G74" s="50"/>
      <c r="H74" s="50"/>
      <c r="I74" s="50"/>
      <c r="J74" s="50"/>
      <c r="K74" s="50"/>
      <c r="L74" s="50"/>
      <c r="M74" s="50"/>
      <c r="N74" s="50"/>
      <c r="O74" s="50"/>
      <c r="P74" s="50"/>
      <c r="Q74" s="50"/>
      <c r="R74" s="50"/>
      <c r="S74" s="50"/>
      <c r="T74" s="50"/>
      <c r="U74" s="50"/>
      <c r="V74" s="50"/>
      <c r="W74" s="50"/>
      <c r="X74" s="50"/>
      <c r="Y74" s="50"/>
      <c r="Z74" s="50"/>
      <c r="AA74" s="50"/>
      <c r="AB74" s="50"/>
      <c r="AC74" s="50"/>
    </row>
  </sheetData>
  <mergeCells count="8">
    <mergeCell ref="A1:A2"/>
    <mergeCell ref="B1:B2"/>
    <mergeCell ref="C1:C2"/>
    <mergeCell ref="D1:D2"/>
    <mergeCell ref="E1:J1"/>
    <mergeCell ref="K1:O1"/>
    <mergeCell ref="P1:Y1"/>
    <mergeCell ref="Z1:A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38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25" defaultRowHeight="20.1" zeroHeight="false" outlineLevelRow="0" outlineLevelCol="0"/>
  <cols>
    <col collapsed="false" customWidth="true" hidden="false" outlineLevel="0" max="1" min="1" style="1" width="2.74"/>
    <col collapsed="false" customWidth="true" hidden="false" outlineLevel="0" max="2" min="2" style="1" width="9.25"/>
    <col collapsed="false" customWidth="true" hidden="false" outlineLevel="0" max="4" min="3" style="1" width="9.12"/>
    <col collapsed="false" customWidth="true" hidden="false" outlineLevel="0" max="5" min="5" style="1" width="13.12"/>
    <col collapsed="false" customWidth="true" hidden="false" outlineLevel="0" max="10" min="6" style="1" width="9.62"/>
    <col collapsed="false" customWidth="true" hidden="false" outlineLevel="0" max="11" min="11" style="1" width="9.87"/>
    <col collapsed="false" customWidth="true" hidden="false" outlineLevel="0" max="12" min="12" style="1" width="8.62"/>
    <col collapsed="false" customWidth="true" hidden="false" outlineLevel="0" max="18" min="13" style="1" width="9.62"/>
    <col collapsed="false" customWidth="true" hidden="false" outlineLevel="0" max="19" min="19" style="1" width="9.87"/>
    <col collapsed="false" customWidth="true" hidden="false" outlineLevel="0" max="20" min="20" style="1" width="7.62"/>
    <col collapsed="false" customWidth="true" hidden="false" outlineLevel="0" max="25" min="21" style="1" width="9.62"/>
    <col collapsed="false" customWidth="true" hidden="false" outlineLevel="0" max="26" min="26" style="1" width="10.74"/>
    <col collapsed="false" customWidth="true" hidden="false" outlineLevel="0" max="29" min="27" style="1" width="8.62"/>
    <col collapsed="false" customWidth="false" hidden="false" outlineLevel="0" max="257" min="30" style="1" width="10.25"/>
  </cols>
  <sheetData>
    <row r="1" customFormat="false" ht="12.75" hidden="false" customHeight="true" outlineLevel="0" collapsed="false">
      <c r="A1" s="16" t="s">
        <v>55</v>
      </c>
      <c r="B1" s="17" t="s">
        <v>56</v>
      </c>
      <c r="C1" s="16" t="s">
        <v>334</v>
      </c>
      <c r="D1" s="16" t="s">
        <v>335</v>
      </c>
      <c r="E1" s="18" t="s">
        <v>59</v>
      </c>
      <c r="F1" s="18"/>
      <c r="G1" s="18"/>
      <c r="H1" s="18"/>
      <c r="I1" s="18"/>
      <c r="J1" s="18"/>
      <c r="K1" s="18" t="s">
        <v>26</v>
      </c>
      <c r="L1" s="18"/>
      <c r="M1" s="18"/>
      <c r="N1" s="18"/>
      <c r="O1" s="18"/>
      <c r="P1" s="18" t="s">
        <v>1</v>
      </c>
      <c r="Q1" s="18"/>
      <c r="R1" s="18"/>
      <c r="S1" s="18"/>
      <c r="T1" s="18"/>
      <c r="U1" s="18"/>
      <c r="V1" s="18"/>
      <c r="W1" s="18"/>
      <c r="X1" s="18"/>
      <c r="Y1" s="18"/>
      <c r="Z1" s="18" t="s">
        <v>43</v>
      </c>
      <c r="AA1" s="18"/>
      <c r="AB1" s="18"/>
      <c r="AC1" s="18"/>
    </row>
    <row r="2" customFormat="false" ht="39" hidden="false" customHeight="true" outlineLevel="0" collapsed="false">
      <c r="A2" s="16"/>
      <c r="B2" s="17"/>
      <c r="C2" s="16"/>
      <c r="D2" s="16"/>
      <c r="E2" s="19" t="s">
        <v>60</v>
      </c>
      <c r="F2" s="20" t="s">
        <v>61</v>
      </c>
      <c r="G2" s="20" t="s">
        <v>62</v>
      </c>
      <c r="H2" s="20" t="s">
        <v>63</v>
      </c>
      <c r="I2" s="20" t="s">
        <v>64</v>
      </c>
      <c r="J2" s="21" t="s">
        <v>65</v>
      </c>
      <c r="K2" s="19" t="s">
        <v>66</v>
      </c>
      <c r="L2" s="20" t="s">
        <v>67</v>
      </c>
      <c r="M2" s="20" t="s">
        <v>68</v>
      </c>
      <c r="N2" s="20" t="s">
        <v>69</v>
      </c>
      <c r="O2" s="21" t="s">
        <v>70</v>
      </c>
      <c r="P2" s="22" t="s">
        <v>71</v>
      </c>
      <c r="Q2" s="23" t="s">
        <v>72</v>
      </c>
      <c r="R2" s="23" t="s">
        <v>73</v>
      </c>
      <c r="S2" s="23" t="s">
        <v>74</v>
      </c>
      <c r="T2" s="23" t="s">
        <v>75</v>
      </c>
      <c r="U2" s="23" t="s">
        <v>76</v>
      </c>
      <c r="V2" s="23" t="s">
        <v>77</v>
      </c>
      <c r="W2" s="23" t="s">
        <v>78</v>
      </c>
      <c r="X2" s="23" t="s">
        <v>79</v>
      </c>
      <c r="Y2" s="24" t="s">
        <v>80</v>
      </c>
      <c r="Z2" s="22" t="s">
        <v>81</v>
      </c>
      <c r="AA2" s="23" t="s">
        <v>82</v>
      </c>
      <c r="AB2" s="23" t="s">
        <v>83</v>
      </c>
      <c r="AC2" s="24" t="s">
        <v>84</v>
      </c>
    </row>
    <row r="3" customFormat="false" ht="9" hidden="false" customHeight="true" outlineLevel="0" collapsed="false">
      <c r="A3" s="25"/>
      <c r="B3" s="25"/>
      <c r="C3" s="25"/>
      <c r="D3" s="25"/>
      <c r="E3" s="26"/>
      <c r="F3" s="27"/>
      <c r="G3" s="27"/>
      <c r="H3" s="27"/>
      <c r="I3" s="27"/>
      <c r="J3" s="28"/>
      <c r="K3" s="26"/>
      <c r="L3" s="27"/>
      <c r="M3" s="27"/>
      <c r="N3" s="27"/>
      <c r="O3" s="28"/>
      <c r="P3" s="26"/>
      <c r="Q3" s="27"/>
      <c r="R3" s="27"/>
      <c r="S3" s="27"/>
      <c r="T3" s="27"/>
      <c r="U3" s="27"/>
      <c r="V3" s="27"/>
      <c r="W3" s="27"/>
      <c r="X3" s="27"/>
      <c r="Y3" s="28"/>
      <c r="Z3" s="26"/>
      <c r="AA3" s="27"/>
      <c r="AB3" s="27"/>
      <c r="AC3" s="28"/>
    </row>
    <row r="4" customFormat="false" ht="12.75" hidden="false" customHeight="true" outlineLevel="0" collapsed="false">
      <c r="A4" s="29"/>
      <c r="B4" s="91" t="s">
        <v>85</v>
      </c>
      <c r="C4" s="29" t="n">
        <v>5.98</v>
      </c>
      <c r="D4" s="29" t="n">
        <v>0.47</v>
      </c>
      <c r="E4" s="30" t="n">
        <v>1080</v>
      </c>
      <c r="F4" s="31" t="n">
        <v>9250</v>
      </c>
      <c r="G4" s="31" t="n">
        <v>2890</v>
      </c>
      <c r="H4" s="31" t="n">
        <v>45.9</v>
      </c>
      <c r="I4" s="31" t="n">
        <v>64.8</v>
      </c>
      <c r="J4" s="32" t="n">
        <v>34.7</v>
      </c>
      <c r="K4" s="33" t="n">
        <v>473</v>
      </c>
      <c r="L4" s="34"/>
      <c r="M4" s="37" t="s">
        <v>107</v>
      </c>
      <c r="N4" s="34" t="n">
        <v>5.76</v>
      </c>
      <c r="O4" s="35"/>
      <c r="P4" s="30" t="s">
        <v>149</v>
      </c>
      <c r="Q4" s="31" t="s">
        <v>149</v>
      </c>
      <c r="R4" s="31" t="s">
        <v>87</v>
      </c>
      <c r="S4" s="31" t="n">
        <v>3.19</v>
      </c>
      <c r="T4" s="31" t="s">
        <v>87</v>
      </c>
      <c r="U4" s="31" t="s">
        <v>108</v>
      </c>
      <c r="V4" s="31" t="n">
        <v>103</v>
      </c>
      <c r="W4" s="31" t="s">
        <v>87</v>
      </c>
      <c r="X4" s="31" t="n">
        <v>0.86</v>
      </c>
      <c r="Y4" s="32" t="n">
        <v>7</v>
      </c>
      <c r="Z4" s="36" t="s">
        <v>292</v>
      </c>
      <c r="AA4" s="37" t="s">
        <v>101</v>
      </c>
      <c r="AB4" s="37" t="s">
        <v>121</v>
      </c>
      <c r="AC4" s="38" t="s">
        <v>161</v>
      </c>
    </row>
    <row r="5" customFormat="false" ht="12.75" hidden="false" customHeight="true" outlineLevel="0" collapsed="false">
      <c r="A5" s="39"/>
      <c r="B5" s="92" t="s">
        <v>94</v>
      </c>
      <c r="C5" s="40" t="n">
        <v>6.96</v>
      </c>
      <c r="D5" s="40" t="n">
        <v>0.39</v>
      </c>
      <c r="E5" s="30" t="n">
        <v>430</v>
      </c>
      <c r="F5" s="31" t="n">
        <v>5890</v>
      </c>
      <c r="G5" s="31" t="n">
        <v>1820</v>
      </c>
      <c r="H5" s="31" t="n">
        <v>116</v>
      </c>
      <c r="I5" s="31" t="s">
        <v>149</v>
      </c>
      <c r="J5" s="32" t="n">
        <v>30.8</v>
      </c>
      <c r="K5" s="30" t="n">
        <v>419</v>
      </c>
      <c r="L5" s="31"/>
      <c r="M5" s="31" t="n">
        <v>454</v>
      </c>
      <c r="N5" s="31" t="n">
        <v>23.4</v>
      </c>
      <c r="O5" s="32"/>
      <c r="P5" s="30" t="s">
        <v>130</v>
      </c>
      <c r="Q5" s="31" t="s">
        <v>130</v>
      </c>
      <c r="R5" s="31" t="s">
        <v>100</v>
      </c>
      <c r="S5" s="31" t="n">
        <v>2.31</v>
      </c>
      <c r="T5" s="31" t="s">
        <v>87</v>
      </c>
      <c r="U5" s="31" t="s">
        <v>89</v>
      </c>
      <c r="V5" s="31" t="n">
        <v>74.6</v>
      </c>
      <c r="W5" s="31" t="s">
        <v>89</v>
      </c>
      <c r="X5" s="31" t="s">
        <v>88</v>
      </c>
      <c r="Y5" s="32" t="n">
        <v>1.26</v>
      </c>
      <c r="Z5" s="30" t="s">
        <v>336</v>
      </c>
      <c r="AA5" s="31" t="s">
        <v>229</v>
      </c>
      <c r="AB5" s="31" t="s">
        <v>121</v>
      </c>
      <c r="AC5" s="31" t="s">
        <v>99</v>
      </c>
    </row>
    <row r="6" customFormat="false" ht="15" hidden="false" customHeight="true" outlineLevel="0" collapsed="false">
      <c r="A6" s="42" t="n">
        <v>1</v>
      </c>
      <c r="B6" s="42" t="s">
        <v>104</v>
      </c>
      <c r="C6" s="43" t="n">
        <v>5.53703703703704</v>
      </c>
      <c r="D6" s="43" t="n">
        <v>0.546588888888889</v>
      </c>
      <c r="E6" s="44" t="n">
        <v>489</v>
      </c>
      <c r="F6" s="45" t="n">
        <v>3760</v>
      </c>
      <c r="G6" s="45" t="n">
        <v>1040</v>
      </c>
      <c r="H6" s="45" t="n">
        <v>49.9</v>
      </c>
      <c r="I6" s="45" t="s">
        <v>178</v>
      </c>
      <c r="J6" s="46" t="n">
        <v>19.5</v>
      </c>
      <c r="K6" s="44" t="n">
        <v>271</v>
      </c>
      <c r="L6" s="45" t="s">
        <v>121</v>
      </c>
      <c r="M6" s="45" t="s">
        <v>236</v>
      </c>
      <c r="N6" s="45" t="s">
        <v>129</v>
      </c>
      <c r="O6" s="46" t="s">
        <v>89</v>
      </c>
      <c r="P6" s="44" t="s">
        <v>337</v>
      </c>
      <c r="Q6" s="45" t="s">
        <v>111</v>
      </c>
      <c r="R6" s="45" t="s">
        <v>89</v>
      </c>
      <c r="S6" s="45" t="n">
        <v>5.14</v>
      </c>
      <c r="T6" s="45" t="s">
        <v>88</v>
      </c>
      <c r="U6" s="45" t="s">
        <v>108</v>
      </c>
      <c r="V6" s="45" t="n">
        <v>16.7</v>
      </c>
      <c r="W6" s="45" t="s">
        <v>108</v>
      </c>
      <c r="X6" s="45" t="s">
        <v>99</v>
      </c>
      <c r="Y6" s="46" t="n">
        <v>1.96</v>
      </c>
      <c r="Z6" s="44" t="s">
        <v>338</v>
      </c>
      <c r="AA6" s="45" t="s">
        <v>260</v>
      </c>
      <c r="AB6" s="45" t="s">
        <v>97</v>
      </c>
      <c r="AC6" s="46" t="s">
        <v>87</v>
      </c>
    </row>
    <row r="7" customFormat="false" ht="15" hidden="false" customHeight="true" outlineLevel="0" collapsed="false">
      <c r="A7" s="47" t="n">
        <v>2</v>
      </c>
      <c r="B7" s="47" t="s">
        <v>112</v>
      </c>
      <c r="C7" s="48" t="n">
        <v>5.43333333333333</v>
      </c>
      <c r="D7" s="48" t="n">
        <v>0.551933333333333</v>
      </c>
      <c r="E7" s="49" t="n">
        <v>282</v>
      </c>
      <c r="F7" s="50" t="n">
        <v>2100</v>
      </c>
      <c r="G7" s="50" t="n">
        <v>3960</v>
      </c>
      <c r="H7" s="50" t="n">
        <v>91.3</v>
      </c>
      <c r="I7" s="50" t="n">
        <v>14</v>
      </c>
      <c r="J7" s="51" t="n">
        <v>17.2</v>
      </c>
      <c r="K7" s="49" t="n">
        <v>212</v>
      </c>
      <c r="L7" s="50" t="s">
        <v>108</v>
      </c>
      <c r="M7" s="50" t="s">
        <v>136</v>
      </c>
      <c r="N7" s="50" t="s">
        <v>224</v>
      </c>
      <c r="O7" s="51" t="s">
        <v>89</v>
      </c>
      <c r="P7" s="49" t="n">
        <v>27.7</v>
      </c>
      <c r="Q7" s="50" t="n">
        <v>39.2</v>
      </c>
      <c r="R7" s="50" t="s">
        <v>88</v>
      </c>
      <c r="S7" s="50" t="n">
        <v>6.59</v>
      </c>
      <c r="T7" s="50" t="s">
        <v>87</v>
      </c>
      <c r="U7" s="50" t="s">
        <v>121</v>
      </c>
      <c r="V7" s="50" t="n">
        <v>15.8</v>
      </c>
      <c r="W7" s="50" t="s">
        <v>121</v>
      </c>
      <c r="X7" s="50" t="s">
        <v>106</v>
      </c>
      <c r="Y7" s="51" t="s">
        <v>88</v>
      </c>
      <c r="Z7" s="49" t="s">
        <v>339</v>
      </c>
      <c r="AA7" s="50" t="s">
        <v>93</v>
      </c>
      <c r="AB7" s="50" t="s">
        <v>129</v>
      </c>
      <c r="AC7" s="51" t="s">
        <v>87</v>
      </c>
    </row>
    <row r="8" customFormat="false" ht="15" hidden="false" customHeight="true" outlineLevel="0" collapsed="false">
      <c r="A8" s="47" t="n">
        <v>3</v>
      </c>
      <c r="B8" s="47" t="s">
        <v>119</v>
      </c>
      <c r="C8" s="48" t="n">
        <v>7.31851851851852</v>
      </c>
      <c r="D8" s="48" t="n">
        <v>0.530203703703704</v>
      </c>
      <c r="E8" s="49" t="n">
        <v>287</v>
      </c>
      <c r="F8" s="50" t="n">
        <v>1100</v>
      </c>
      <c r="G8" s="50" t="n">
        <v>827</v>
      </c>
      <c r="H8" s="50" t="n">
        <v>44.4</v>
      </c>
      <c r="I8" s="50" t="s">
        <v>197</v>
      </c>
      <c r="J8" s="51" t="n">
        <v>12.6</v>
      </c>
      <c r="K8" s="49" t="n">
        <v>223</v>
      </c>
      <c r="L8" s="50" t="s">
        <v>106</v>
      </c>
      <c r="M8" s="50" t="s">
        <v>130</v>
      </c>
      <c r="N8" s="50" t="s">
        <v>108</v>
      </c>
      <c r="O8" s="51" t="s">
        <v>89</v>
      </c>
      <c r="P8" s="49" t="n">
        <v>19.7</v>
      </c>
      <c r="Q8" s="50" t="s">
        <v>184</v>
      </c>
      <c r="R8" s="50" t="s">
        <v>129</v>
      </c>
      <c r="S8" s="50" t="s">
        <v>139</v>
      </c>
      <c r="T8" s="50" t="s">
        <v>90</v>
      </c>
      <c r="U8" s="50" t="s">
        <v>87</v>
      </c>
      <c r="V8" s="50" t="n">
        <v>8.15</v>
      </c>
      <c r="W8" s="50" t="s">
        <v>108</v>
      </c>
      <c r="X8" s="50" t="s">
        <v>99</v>
      </c>
      <c r="Y8" s="51" t="s">
        <v>89</v>
      </c>
      <c r="Z8" s="49" t="s">
        <v>340</v>
      </c>
      <c r="AA8" s="50" t="s">
        <v>137</v>
      </c>
      <c r="AB8" s="50" t="s">
        <v>116</v>
      </c>
      <c r="AC8" s="51" t="s">
        <v>87</v>
      </c>
    </row>
    <row r="9" customFormat="false" ht="15" hidden="false" customHeight="true" outlineLevel="0" collapsed="false">
      <c r="A9" s="47" t="n">
        <v>4</v>
      </c>
      <c r="B9" s="47" t="s">
        <v>126</v>
      </c>
      <c r="C9" s="48" t="n">
        <v>4.86296296296296</v>
      </c>
      <c r="D9" s="48" t="n">
        <v>0.503825462962963</v>
      </c>
      <c r="E9" s="49" t="n">
        <v>231</v>
      </c>
      <c r="F9" s="50" t="n">
        <v>1830</v>
      </c>
      <c r="G9" s="50" t="n">
        <v>1030</v>
      </c>
      <c r="H9" s="50" t="n">
        <v>35.2</v>
      </c>
      <c r="I9" s="50" t="s">
        <v>206</v>
      </c>
      <c r="J9" s="51" t="n">
        <v>14.1</v>
      </c>
      <c r="K9" s="49" t="n">
        <v>206</v>
      </c>
      <c r="L9" s="50" t="s">
        <v>88</v>
      </c>
      <c r="M9" s="50" t="n">
        <v>214</v>
      </c>
      <c r="N9" s="50" t="s">
        <v>135</v>
      </c>
      <c r="O9" s="51" t="s">
        <v>89</v>
      </c>
      <c r="P9" s="49" t="s">
        <v>153</v>
      </c>
      <c r="Q9" s="50" t="s">
        <v>113</v>
      </c>
      <c r="R9" s="50" t="s">
        <v>89</v>
      </c>
      <c r="S9" s="50" t="s">
        <v>90</v>
      </c>
      <c r="T9" s="50" t="s">
        <v>87</v>
      </c>
      <c r="U9" s="50" t="s">
        <v>121</v>
      </c>
      <c r="V9" s="50" t="n">
        <v>19.6</v>
      </c>
      <c r="W9" s="50" t="s">
        <v>88</v>
      </c>
      <c r="X9" s="50" t="s">
        <v>90</v>
      </c>
      <c r="Y9" s="51" t="s">
        <v>88</v>
      </c>
      <c r="Z9" s="49" t="s">
        <v>341</v>
      </c>
      <c r="AA9" s="50" t="s">
        <v>342</v>
      </c>
      <c r="AB9" s="50" t="s">
        <v>106</v>
      </c>
      <c r="AC9" s="51" t="s">
        <v>87</v>
      </c>
    </row>
    <row r="10" customFormat="false" ht="15" hidden="false" customHeight="true" outlineLevel="0" collapsed="false">
      <c r="A10" s="47" t="n">
        <v>5</v>
      </c>
      <c r="B10" s="47" t="s">
        <v>133</v>
      </c>
      <c r="C10" s="48" t="n">
        <v>6.64814814814815</v>
      </c>
      <c r="D10" s="48" t="n">
        <v>0.742455555555556</v>
      </c>
      <c r="E10" s="49" t="n">
        <v>491</v>
      </c>
      <c r="F10" s="50" t="n">
        <v>1710</v>
      </c>
      <c r="G10" s="50" t="n">
        <v>1390</v>
      </c>
      <c r="H10" s="50" t="n">
        <v>88</v>
      </c>
      <c r="I10" s="50" t="s">
        <v>151</v>
      </c>
      <c r="J10" s="51" t="n">
        <v>18.1</v>
      </c>
      <c r="K10" s="49" t="n">
        <v>364</v>
      </c>
      <c r="L10" s="50" t="s">
        <v>184</v>
      </c>
      <c r="M10" s="50" t="s">
        <v>343</v>
      </c>
      <c r="N10" s="50" t="s">
        <v>115</v>
      </c>
      <c r="O10" s="51" t="s">
        <v>90</v>
      </c>
      <c r="P10" s="49" t="s">
        <v>153</v>
      </c>
      <c r="Q10" s="50" t="s">
        <v>319</v>
      </c>
      <c r="R10" s="50" t="s">
        <v>88</v>
      </c>
      <c r="S10" s="50" t="n">
        <v>6.65</v>
      </c>
      <c r="T10" s="50" t="s">
        <v>87</v>
      </c>
      <c r="U10" s="50" t="s">
        <v>129</v>
      </c>
      <c r="V10" s="50" t="n">
        <v>102</v>
      </c>
      <c r="W10" s="50" t="s">
        <v>89</v>
      </c>
      <c r="X10" s="50" t="s">
        <v>259</v>
      </c>
      <c r="Y10" s="51" t="n">
        <v>6.38</v>
      </c>
      <c r="Z10" s="49" t="s">
        <v>344</v>
      </c>
      <c r="AA10" s="50" t="s">
        <v>345</v>
      </c>
      <c r="AB10" s="50" t="s">
        <v>97</v>
      </c>
      <c r="AC10" s="51" t="s">
        <v>87</v>
      </c>
    </row>
    <row r="11" customFormat="false" ht="15" hidden="false" customHeight="true" outlineLevel="0" collapsed="false">
      <c r="A11" s="47" t="n">
        <v>6</v>
      </c>
      <c r="B11" s="47" t="s">
        <v>140</v>
      </c>
      <c r="C11" s="48" t="n">
        <v>4.77777777777778</v>
      </c>
      <c r="D11" s="48" t="n">
        <v>0.597644444444445</v>
      </c>
      <c r="E11" s="49" t="n">
        <v>600</v>
      </c>
      <c r="F11" s="50" t="n">
        <v>2480</v>
      </c>
      <c r="G11" s="50" t="n">
        <v>1130</v>
      </c>
      <c r="H11" s="50" t="n">
        <v>97.9</v>
      </c>
      <c r="I11" s="50" t="s">
        <v>179</v>
      </c>
      <c r="J11" s="51" t="n">
        <v>20.3</v>
      </c>
      <c r="K11" s="49" t="n">
        <v>498</v>
      </c>
      <c r="L11" s="50" t="s">
        <v>129</v>
      </c>
      <c r="M11" s="50" t="n">
        <v>2240</v>
      </c>
      <c r="N11" s="50" t="s">
        <v>97</v>
      </c>
      <c r="O11" s="51" t="s">
        <v>89</v>
      </c>
      <c r="P11" s="49" t="s">
        <v>139</v>
      </c>
      <c r="Q11" s="50" t="s">
        <v>115</v>
      </c>
      <c r="R11" s="50" t="s">
        <v>89</v>
      </c>
      <c r="S11" s="50" t="s">
        <v>108</v>
      </c>
      <c r="T11" s="50" t="s">
        <v>87</v>
      </c>
      <c r="U11" s="50" t="s">
        <v>106</v>
      </c>
      <c r="V11" s="50" t="n">
        <v>114</v>
      </c>
      <c r="W11" s="50" t="s">
        <v>89</v>
      </c>
      <c r="X11" s="50" t="s">
        <v>88</v>
      </c>
      <c r="Y11" s="51" t="n">
        <v>10.4</v>
      </c>
      <c r="Z11" s="49" t="s">
        <v>346</v>
      </c>
      <c r="AA11" s="50" t="s">
        <v>160</v>
      </c>
      <c r="AB11" s="50" t="s">
        <v>184</v>
      </c>
      <c r="AC11" s="51" t="s">
        <v>89</v>
      </c>
    </row>
    <row r="12" customFormat="false" ht="15" hidden="false" customHeight="true" outlineLevel="0" collapsed="false">
      <c r="A12" s="47" t="n">
        <v>7</v>
      </c>
      <c r="B12" s="47" t="s">
        <v>145</v>
      </c>
      <c r="C12" s="48" t="n">
        <v>6.41851851851852</v>
      </c>
      <c r="D12" s="48" t="n">
        <v>0.567381481481482</v>
      </c>
      <c r="E12" s="49" t="n">
        <v>577</v>
      </c>
      <c r="F12" s="50" t="n">
        <v>2670</v>
      </c>
      <c r="G12" s="50" t="n">
        <v>2250</v>
      </c>
      <c r="H12" s="50" t="n">
        <v>62.1</v>
      </c>
      <c r="I12" s="50" t="s">
        <v>123</v>
      </c>
      <c r="J12" s="51" t="n">
        <v>22.2</v>
      </c>
      <c r="K12" s="49" t="n">
        <v>150</v>
      </c>
      <c r="L12" s="50" t="s">
        <v>108</v>
      </c>
      <c r="M12" s="50" t="s">
        <v>197</v>
      </c>
      <c r="N12" s="50" t="s">
        <v>116</v>
      </c>
      <c r="O12" s="51" t="s">
        <v>89</v>
      </c>
      <c r="P12" s="49" t="s">
        <v>137</v>
      </c>
      <c r="Q12" s="50" t="s">
        <v>102</v>
      </c>
      <c r="R12" s="50" t="s">
        <v>106</v>
      </c>
      <c r="S12" s="50" t="s">
        <v>107</v>
      </c>
      <c r="T12" s="50" t="s">
        <v>87</v>
      </c>
      <c r="U12" s="50" t="s">
        <v>108</v>
      </c>
      <c r="V12" s="50" t="n">
        <v>72.1</v>
      </c>
      <c r="W12" s="50" t="s">
        <v>90</v>
      </c>
      <c r="X12" s="50" t="s">
        <v>153</v>
      </c>
      <c r="Y12" s="51" t="n">
        <v>3.72</v>
      </c>
      <c r="Z12" s="49" t="n">
        <v>18</v>
      </c>
      <c r="AA12" s="50" t="s">
        <v>347</v>
      </c>
      <c r="AB12" s="50" t="s">
        <v>116</v>
      </c>
      <c r="AC12" s="51" t="s">
        <v>87</v>
      </c>
    </row>
    <row r="13" customFormat="false" ht="15" hidden="false" customHeight="true" outlineLevel="0" collapsed="false">
      <c r="A13" s="47" t="n">
        <v>8</v>
      </c>
      <c r="B13" s="47" t="s">
        <v>147</v>
      </c>
      <c r="C13" s="48" t="n">
        <v>6.58148148148148</v>
      </c>
      <c r="D13" s="48" t="n">
        <v>0.666411111111111</v>
      </c>
      <c r="E13" s="49" t="n">
        <v>631</v>
      </c>
      <c r="F13" s="50" t="n">
        <v>3160</v>
      </c>
      <c r="G13" s="50" t="n">
        <v>2420</v>
      </c>
      <c r="H13" s="50" t="n">
        <v>38.9</v>
      </c>
      <c r="I13" s="50" t="n">
        <v>37.8</v>
      </c>
      <c r="J13" s="51" t="n">
        <v>23.4</v>
      </c>
      <c r="K13" s="49" t="n">
        <v>192</v>
      </c>
      <c r="L13" s="50" t="s">
        <v>97</v>
      </c>
      <c r="M13" s="50" t="s">
        <v>130</v>
      </c>
      <c r="N13" s="50" t="s">
        <v>116</v>
      </c>
      <c r="O13" s="51" t="s">
        <v>89</v>
      </c>
      <c r="P13" s="49" t="s">
        <v>196</v>
      </c>
      <c r="Q13" s="50" t="n">
        <v>34.8</v>
      </c>
      <c r="R13" s="50" t="s">
        <v>108</v>
      </c>
      <c r="S13" s="50" t="s">
        <v>116</v>
      </c>
      <c r="T13" s="50" t="s">
        <v>88</v>
      </c>
      <c r="U13" s="50" t="s">
        <v>89</v>
      </c>
      <c r="V13" s="50" t="n">
        <v>15.4</v>
      </c>
      <c r="W13" s="50" t="s">
        <v>89</v>
      </c>
      <c r="X13" s="50" t="s">
        <v>88</v>
      </c>
      <c r="Y13" s="51" t="s">
        <v>90</v>
      </c>
      <c r="Z13" s="49" t="s">
        <v>348</v>
      </c>
      <c r="AA13" s="50" t="s">
        <v>220</v>
      </c>
      <c r="AB13" s="50" t="s">
        <v>116</v>
      </c>
      <c r="AC13" s="51" t="s">
        <v>87</v>
      </c>
    </row>
    <row r="14" customFormat="false" ht="15" hidden="false" customHeight="true" outlineLevel="0" collapsed="false">
      <c r="A14" s="47" t="n">
        <v>9</v>
      </c>
      <c r="B14" s="47" t="s">
        <v>152</v>
      </c>
      <c r="C14" s="48" t="n">
        <v>6.62592592592593</v>
      </c>
      <c r="D14" s="48" t="n">
        <v>0.725648148148148</v>
      </c>
      <c r="E14" s="49" t="n">
        <v>423</v>
      </c>
      <c r="F14" s="50" t="n">
        <v>1960</v>
      </c>
      <c r="G14" s="50" t="n">
        <v>1630</v>
      </c>
      <c r="H14" s="50" t="n">
        <v>67.8</v>
      </c>
      <c r="I14" s="50" t="s">
        <v>113</v>
      </c>
      <c r="J14" s="51" t="n">
        <v>16.3</v>
      </c>
      <c r="K14" s="49" t="n">
        <v>269</v>
      </c>
      <c r="L14" s="50" t="n">
        <v>5.12</v>
      </c>
      <c r="M14" s="50" t="s">
        <v>206</v>
      </c>
      <c r="N14" s="50" t="s">
        <v>114</v>
      </c>
      <c r="O14" s="51" t="s">
        <v>108</v>
      </c>
      <c r="P14" s="49" t="s">
        <v>102</v>
      </c>
      <c r="Q14" s="50" t="s">
        <v>102</v>
      </c>
      <c r="R14" s="50" t="s">
        <v>89</v>
      </c>
      <c r="S14" s="50" t="s">
        <v>108</v>
      </c>
      <c r="T14" s="50" t="s">
        <v>88</v>
      </c>
      <c r="U14" s="50" t="s">
        <v>89</v>
      </c>
      <c r="V14" s="50" t="n">
        <v>22.2</v>
      </c>
      <c r="W14" s="50" t="s">
        <v>90</v>
      </c>
      <c r="X14" s="50" t="s">
        <v>89</v>
      </c>
      <c r="Y14" s="51" t="n">
        <v>2.4</v>
      </c>
      <c r="Z14" s="49" t="s">
        <v>349</v>
      </c>
      <c r="AA14" s="50" t="s">
        <v>272</v>
      </c>
      <c r="AB14" s="50" t="s">
        <v>107</v>
      </c>
      <c r="AC14" s="51" t="s">
        <v>88</v>
      </c>
    </row>
    <row r="15" customFormat="false" ht="15" hidden="false" customHeight="true" outlineLevel="0" collapsed="false">
      <c r="A15" s="47" t="n">
        <v>10</v>
      </c>
      <c r="B15" s="47" t="s">
        <v>156</v>
      </c>
      <c r="C15" s="48" t="n">
        <v>6.48888888888889</v>
      </c>
      <c r="D15" s="48" t="n">
        <v>0.703503703703704</v>
      </c>
      <c r="E15" s="49" t="n">
        <v>347</v>
      </c>
      <c r="F15" s="50" t="n">
        <v>2190</v>
      </c>
      <c r="G15" s="50" t="s">
        <v>350</v>
      </c>
      <c r="H15" s="50" t="n">
        <v>91.3</v>
      </c>
      <c r="I15" s="50" t="s">
        <v>351</v>
      </c>
      <c r="J15" s="51" t="s">
        <v>130</v>
      </c>
      <c r="K15" s="49" t="n">
        <v>553</v>
      </c>
      <c r="L15" s="50" t="s">
        <v>121</v>
      </c>
      <c r="M15" s="50" t="s">
        <v>197</v>
      </c>
      <c r="N15" s="50" t="s">
        <v>142</v>
      </c>
      <c r="O15" s="51" t="s">
        <v>99</v>
      </c>
      <c r="P15" s="49" t="s">
        <v>155</v>
      </c>
      <c r="Q15" s="50" t="s">
        <v>233</v>
      </c>
      <c r="R15" s="50" t="s">
        <v>89</v>
      </c>
      <c r="S15" s="50" t="s">
        <v>108</v>
      </c>
      <c r="T15" s="50" t="s">
        <v>88</v>
      </c>
      <c r="U15" s="50" t="s">
        <v>184</v>
      </c>
      <c r="V15" s="50" t="s">
        <v>224</v>
      </c>
      <c r="W15" s="50" t="s">
        <v>90</v>
      </c>
      <c r="X15" s="50" t="s">
        <v>89</v>
      </c>
      <c r="Y15" s="51" t="s">
        <v>88</v>
      </c>
      <c r="Z15" s="49" t="s">
        <v>352</v>
      </c>
      <c r="AA15" s="50" t="s">
        <v>137</v>
      </c>
      <c r="AB15" s="50" t="s">
        <v>116</v>
      </c>
      <c r="AC15" s="51" t="s">
        <v>88</v>
      </c>
    </row>
    <row r="16" customFormat="false" ht="15" hidden="false" customHeight="true" outlineLevel="0" collapsed="false">
      <c r="A16" s="47" t="n">
        <v>11</v>
      </c>
      <c r="B16" s="47" t="s">
        <v>159</v>
      </c>
      <c r="C16" s="48" t="n">
        <v>8.51481481481481</v>
      </c>
      <c r="D16" s="48" t="n">
        <v>0.600807407407407</v>
      </c>
      <c r="E16" s="49" t="n">
        <v>513</v>
      </c>
      <c r="F16" s="50" t="n">
        <v>2100</v>
      </c>
      <c r="G16" s="50" t="n">
        <v>2200</v>
      </c>
      <c r="H16" s="50" t="n">
        <v>74.9</v>
      </c>
      <c r="I16" s="50" t="s">
        <v>289</v>
      </c>
      <c r="J16" s="51" t="s">
        <v>86</v>
      </c>
      <c r="K16" s="49" t="n">
        <v>307</v>
      </c>
      <c r="L16" s="50" t="s">
        <v>121</v>
      </c>
      <c r="M16" s="50" t="s">
        <v>245</v>
      </c>
      <c r="N16" s="50" t="s">
        <v>114</v>
      </c>
      <c r="O16" s="51" t="s">
        <v>89</v>
      </c>
      <c r="P16" s="49" t="s">
        <v>319</v>
      </c>
      <c r="Q16" s="50" t="s">
        <v>93</v>
      </c>
      <c r="R16" s="50" t="s">
        <v>121</v>
      </c>
      <c r="S16" s="50" t="s">
        <v>129</v>
      </c>
      <c r="T16" s="50" t="s">
        <v>108</v>
      </c>
      <c r="U16" s="50" t="s">
        <v>89</v>
      </c>
      <c r="V16" s="50" t="s">
        <v>184</v>
      </c>
      <c r="W16" s="50" t="s">
        <v>90</v>
      </c>
      <c r="X16" s="50" t="s">
        <v>99</v>
      </c>
      <c r="Y16" s="51" t="s">
        <v>108</v>
      </c>
      <c r="Z16" s="49" t="s">
        <v>353</v>
      </c>
      <c r="AA16" s="50" t="s">
        <v>117</v>
      </c>
      <c r="AB16" s="50" t="s">
        <v>129</v>
      </c>
      <c r="AC16" s="51" t="s">
        <v>87</v>
      </c>
    </row>
    <row r="17" customFormat="false" ht="15" hidden="false" customHeight="true" outlineLevel="0" collapsed="false">
      <c r="A17" s="47" t="n">
        <v>12</v>
      </c>
      <c r="B17" s="47" t="s">
        <v>166</v>
      </c>
      <c r="C17" s="48" t="n">
        <v>6.06349206349206</v>
      </c>
      <c r="D17" s="48" t="n">
        <v>0.549762962962963</v>
      </c>
      <c r="E17" s="49" t="n">
        <v>454</v>
      </c>
      <c r="F17" s="50" t="n">
        <v>3110</v>
      </c>
      <c r="G17" s="50" t="n">
        <v>2330</v>
      </c>
      <c r="H17" s="50" t="n">
        <v>48.1</v>
      </c>
      <c r="I17" s="50" t="s">
        <v>224</v>
      </c>
      <c r="J17" s="51" t="s">
        <v>168</v>
      </c>
      <c r="K17" s="49" t="s">
        <v>354</v>
      </c>
      <c r="L17" s="50" t="s">
        <v>106</v>
      </c>
      <c r="M17" s="50" t="s">
        <v>355</v>
      </c>
      <c r="N17" s="50" t="s">
        <v>184</v>
      </c>
      <c r="O17" s="51" t="s">
        <v>90</v>
      </c>
      <c r="P17" s="49" t="s">
        <v>138</v>
      </c>
      <c r="Q17" s="50" t="s">
        <v>356</v>
      </c>
      <c r="R17" s="50" t="s">
        <v>129</v>
      </c>
      <c r="S17" s="50" t="s">
        <v>114</v>
      </c>
      <c r="T17" s="50" t="s">
        <v>114</v>
      </c>
      <c r="U17" s="50" t="s">
        <v>129</v>
      </c>
      <c r="V17" s="50" t="s">
        <v>139</v>
      </c>
      <c r="W17" s="50" t="s">
        <v>90</v>
      </c>
      <c r="X17" s="50" t="s">
        <v>319</v>
      </c>
      <c r="Y17" s="51" t="s">
        <v>89</v>
      </c>
      <c r="Z17" s="49" t="s">
        <v>357</v>
      </c>
      <c r="AA17" s="50" t="s">
        <v>340</v>
      </c>
      <c r="AB17" s="50" t="s">
        <v>129</v>
      </c>
      <c r="AC17" s="51" t="s">
        <v>87</v>
      </c>
    </row>
    <row r="18" customFormat="false" ht="15" hidden="false" customHeight="true" outlineLevel="0" collapsed="false">
      <c r="A18" s="47" t="n">
        <v>13</v>
      </c>
      <c r="B18" s="47" t="s">
        <v>170</v>
      </c>
      <c r="C18" s="48" t="n">
        <v>5.45925925925926</v>
      </c>
      <c r="D18" s="48" t="n">
        <v>0.762433333333333</v>
      </c>
      <c r="E18" s="49" t="n">
        <v>666</v>
      </c>
      <c r="F18" s="50" t="n">
        <v>2070</v>
      </c>
      <c r="G18" s="50" t="n">
        <v>2590</v>
      </c>
      <c r="H18" s="50" t="n">
        <v>98.7</v>
      </c>
      <c r="I18" s="50" t="n">
        <v>40.3</v>
      </c>
      <c r="J18" s="51" t="n">
        <v>22.4</v>
      </c>
      <c r="K18" s="49" t="n">
        <v>294</v>
      </c>
      <c r="L18" s="50" t="s">
        <v>184</v>
      </c>
      <c r="M18" s="50" t="s">
        <v>141</v>
      </c>
      <c r="N18" s="50" t="s">
        <v>135</v>
      </c>
      <c r="O18" s="51" t="s">
        <v>90</v>
      </c>
      <c r="P18" s="49" t="n">
        <v>42.5</v>
      </c>
      <c r="Q18" s="50" t="s">
        <v>103</v>
      </c>
      <c r="R18" s="50" t="s">
        <v>122</v>
      </c>
      <c r="S18" s="50" t="s">
        <v>236</v>
      </c>
      <c r="T18" s="50" t="s">
        <v>89</v>
      </c>
      <c r="U18" s="50" t="s">
        <v>106</v>
      </c>
      <c r="V18" s="50" t="n">
        <v>51.3</v>
      </c>
      <c r="W18" s="50" t="s">
        <v>99</v>
      </c>
      <c r="X18" s="50" t="s">
        <v>88</v>
      </c>
      <c r="Y18" s="51" t="s">
        <v>106</v>
      </c>
      <c r="Z18" s="49" t="s">
        <v>157</v>
      </c>
      <c r="AA18" s="50" t="s">
        <v>90</v>
      </c>
      <c r="AB18" s="50" t="s">
        <v>97</v>
      </c>
      <c r="AC18" s="51" t="s">
        <v>87</v>
      </c>
    </row>
    <row r="19" customFormat="false" ht="15" hidden="false" customHeight="true" outlineLevel="0" collapsed="false">
      <c r="A19" s="47" t="n">
        <v>14</v>
      </c>
      <c r="B19" s="47" t="s">
        <v>173</v>
      </c>
      <c r="C19" s="48" t="n">
        <v>7.75925925925926</v>
      </c>
      <c r="D19" s="48" t="n">
        <v>0.599266666666667</v>
      </c>
      <c r="E19" s="49" t="n">
        <v>330</v>
      </c>
      <c r="F19" s="50" t="n">
        <v>2030</v>
      </c>
      <c r="G19" s="50" t="n">
        <v>1750</v>
      </c>
      <c r="H19" s="50" t="n">
        <v>23.9</v>
      </c>
      <c r="I19" s="50" t="s">
        <v>178</v>
      </c>
      <c r="J19" s="51" t="n">
        <v>19.2</v>
      </c>
      <c r="K19" s="49" t="n">
        <v>467</v>
      </c>
      <c r="L19" s="50" t="s">
        <v>106</v>
      </c>
      <c r="M19" s="50" t="s">
        <v>149</v>
      </c>
      <c r="N19" s="50" t="s">
        <v>139</v>
      </c>
      <c r="O19" s="51" t="s">
        <v>121</v>
      </c>
      <c r="P19" s="49" t="s">
        <v>358</v>
      </c>
      <c r="Q19" s="50" t="s">
        <v>359</v>
      </c>
      <c r="R19" s="50" t="s">
        <v>90</v>
      </c>
      <c r="S19" s="50" t="s">
        <v>106</v>
      </c>
      <c r="T19" s="50" t="s">
        <v>88</v>
      </c>
      <c r="U19" s="50" t="s">
        <v>116</v>
      </c>
      <c r="V19" s="50" t="s">
        <v>102</v>
      </c>
      <c r="W19" s="50" t="s">
        <v>108</v>
      </c>
      <c r="X19" s="50" t="s">
        <v>121</v>
      </c>
      <c r="Y19" s="51" t="s">
        <v>88</v>
      </c>
      <c r="Z19" s="49" t="s">
        <v>360</v>
      </c>
      <c r="AA19" s="50" t="s">
        <v>153</v>
      </c>
      <c r="AB19" s="50" t="s">
        <v>107</v>
      </c>
      <c r="AC19" s="51" t="n">
        <v>2.64</v>
      </c>
    </row>
    <row r="20" customFormat="false" ht="15" hidden="false" customHeight="true" outlineLevel="0" collapsed="false">
      <c r="A20" s="47" t="n">
        <v>15</v>
      </c>
      <c r="B20" s="47" t="s">
        <v>176</v>
      </c>
      <c r="C20" s="48" t="n">
        <v>7.96296296296296</v>
      </c>
      <c r="D20" s="48" t="n">
        <v>0.610137037037037</v>
      </c>
      <c r="E20" s="49" t="n">
        <v>293</v>
      </c>
      <c r="F20" s="50" t="n">
        <v>1550</v>
      </c>
      <c r="G20" s="50" t="n">
        <v>1050</v>
      </c>
      <c r="H20" s="50" t="n">
        <v>29.2</v>
      </c>
      <c r="I20" s="50" t="s">
        <v>347</v>
      </c>
      <c r="J20" s="51" t="s">
        <v>114</v>
      </c>
      <c r="K20" s="49" t="n">
        <v>166</v>
      </c>
      <c r="L20" s="50" t="s">
        <v>90</v>
      </c>
      <c r="M20" s="50" t="s">
        <v>194</v>
      </c>
      <c r="N20" s="50" t="s">
        <v>97</v>
      </c>
      <c r="O20" s="51" t="s">
        <v>90</v>
      </c>
      <c r="P20" s="49" t="s">
        <v>122</v>
      </c>
      <c r="Q20" s="50" t="s">
        <v>123</v>
      </c>
      <c r="R20" s="50" t="s">
        <v>121</v>
      </c>
      <c r="S20" s="50" t="s">
        <v>97</v>
      </c>
      <c r="T20" s="50" t="s">
        <v>102</v>
      </c>
      <c r="U20" s="50" t="s">
        <v>106</v>
      </c>
      <c r="V20" s="50" t="n">
        <v>25.5</v>
      </c>
      <c r="W20" s="50" t="s">
        <v>88</v>
      </c>
      <c r="X20" s="50" t="s">
        <v>89</v>
      </c>
      <c r="Y20" s="51" t="s">
        <v>88</v>
      </c>
      <c r="Z20" s="49" t="s">
        <v>361</v>
      </c>
      <c r="AA20" s="50" t="s">
        <v>362</v>
      </c>
      <c r="AB20" s="50" t="s">
        <v>97</v>
      </c>
      <c r="AC20" s="51" t="s">
        <v>88</v>
      </c>
    </row>
    <row r="21" customFormat="false" ht="15" hidden="false" customHeight="true" outlineLevel="0" collapsed="false">
      <c r="A21" s="47" t="n">
        <v>16</v>
      </c>
      <c r="B21" s="47" t="s">
        <v>182</v>
      </c>
      <c r="C21" s="48" t="n">
        <v>5.4962962962963</v>
      </c>
      <c r="D21" s="48" t="n">
        <v>0.649062962962963</v>
      </c>
      <c r="E21" s="49" t="n">
        <v>350</v>
      </c>
      <c r="F21" s="50" t="n">
        <v>1660</v>
      </c>
      <c r="G21" s="50" t="n">
        <v>737</v>
      </c>
      <c r="H21" s="50" t="n">
        <v>141</v>
      </c>
      <c r="I21" s="50" t="n">
        <v>15.4</v>
      </c>
      <c r="J21" s="51" t="n">
        <v>18.6</v>
      </c>
      <c r="K21" s="49" t="n">
        <v>193</v>
      </c>
      <c r="L21" s="50" t="s">
        <v>116</v>
      </c>
      <c r="M21" s="50" t="n">
        <v>66.1</v>
      </c>
      <c r="N21" s="50" t="s">
        <v>109</v>
      </c>
      <c r="O21" s="51" t="s">
        <v>90</v>
      </c>
      <c r="P21" s="49" t="s">
        <v>252</v>
      </c>
      <c r="Q21" s="50" t="s">
        <v>363</v>
      </c>
      <c r="R21" s="50" t="s">
        <v>136</v>
      </c>
      <c r="S21" s="50" t="s">
        <v>122</v>
      </c>
      <c r="T21" s="50" t="s">
        <v>121</v>
      </c>
      <c r="U21" s="50" t="s">
        <v>106</v>
      </c>
      <c r="V21" s="50" t="s">
        <v>109</v>
      </c>
      <c r="W21" s="50" t="s">
        <v>88</v>
      </c>
      <c r="X21" s="50" t="s">
        <v>153</v>
      </c>
      <c r="Y21" s="51" t="s">
        <v>90</v>
      </c>
      <c r="Z21" s="49" t="n">
        <v>72.6</v>
      </c>
      <c r="AA21" s="50" t="s">
        <v>201</v>
      </c>
      <c r="AB21" s="50" t="s">
        <v>121</v>
      </c>
      <c r="AC21" s="51" t="s">
        <v>88</v>
      </c>
    </row>
    <row r="22" customFormat="false" ht="15" hidden="false" customHeight="true" outlineLevel="0" collapsed="false">
      <c r="A22" s="47" t="n">
        <v>17</v>
      </c>
      <c r="B22" s="47" t="s">
        <v>186</v>
      </c>
      <c r="C22" s="48" t="n">
        <v>6.02222222222222</v>
      </c>
      <c r="D22" s="48" t="n">
        <v>0.571448148148148</v>
      </c>
      <c r="E22" s="49" t="n">
        <v>199</v>
      </c>
      <c r="F22" s="50" t="n">
        <v>934</v>
      </c>
      <c r="G22" s="50" t="n">
        <v>1330</v>
      </c>
      <c r="H22" s="50" t="n">
        <v>36.6</v>
      </c>
      <c r="I22" s="50" t="s">
        <v>364</v>
      </c>
      <c r="J22" s="51" t="n">
        <v>10.7</v>
      </c>
      <c r="K22" s="49" t="n">
        <v>149</v>
      </c>
      <c r="L22" s="50" t="s">
        <v>108</v>
      </c>
      <c r="M22" s="50" t="s">
        <v>206</v>
      </c>
      <c r="N22" s="50" t="s">
        <v>107</v>
      </c>
      <c r="O22" s="51" t="s">
        <v>90</v>
      </c>
      <c r="P22" s="49" t="s">
        <v>137</v>
      </c>
      <c r="Q22" s="50" t="s">
        <v>102</v>
      </c>
      <c r="R22" s="50" t="s">
        <v>88</v>
      </c>
      <c r="S22" s="50" t="s">
        <v>89</v>
      </c>
      <c r="T22" s="50" t="s">
        <v>88</v>
      </c>
      <c r="U22" s="50" t="s">
        <v>121</v>
      </c>
      <c r="V22" s="50" t="n">
        <v>24.9</v>
      </c>
      <c r="W22" s="50" t="s">
        <v>99</v>
      </c>
      <c r="X22" s="50" t="s">
        <v>90</v>
      </c>
      <c r="Y22" s="51" t="s">
        <v>90</v>
      </c>
      <c r="Z22" s="49" t="s">
        <v>336</v>
      </c>
      <c r="AA22" s="50" t="s">
        <v>101</v>
      </c>
      <c r="AB22" s="50" t="s">
        <v>107</v>
      </c>
      <c r="AC22" s="51" t="s">
        <v>87</v>
      </c>
    </row>
    <row r="23" customFormat="false" ht="15" hidden="false" customHeight="true" outlineLevel="0" collapsed="false">
      <c r="A23" s="47" t="n">
        <v>18</v>
      </c>
      <c r="B23" s="47" t="s">
        <v>191</v>
      </c>
      <c r="C23" s="48" t="n">
        <v>5.03333333333333</v>
      </c>
      <c r="D23" s="48" t="n">
        <v>0.717755555555556</v>
      </c>
      <c r="E23" s="49" t="n">
        <v>327</v>
      </c>
      <c r="F23" s="50" t="n">
        <v>2390</v>
      </c>
      <c r="G23" s="50" t="n">
        <v>719</v>
      </c>
      <c r="H23" s="50" t="n">
        <v>61.9</v>
      </c>
      <c r="I23" s="50" t="s">
        <v>224</v>
      </c>
      <c r="J23" s="51" t="n">
        <v>18.6</v>
      </c>
      <c r="K23" s="49" t="n">
        <v>408</v>
      </c>
      <c r="L23" s="50" t="s">
        <v>90</v>
      </c>
      <c r="M23" s="50" t="s">
        <v>178</v>
      </c>
      <c r="N23" s="50" t="s">
        <v>135</v>
      </c>
      <c r="O23" s="51" t="s">
        <v>90</v>
      </c>
      <c r="P23" s="49" t="s">
        <v>289</v>
      </c>
      <c r="Q23" s="50" t="s">
        <v>206</v>
      </c>
      <c r="R23" s="50" t="s">
        <v>116</v>
      </c>
      <c r="S23" s="50" t="s">
        <v>114</v>
      </c>
      <c r="T23" s="50" t="s">
        <v>88</v>
      </c>
      <c r="U23" s="50" t="s">
        <v>108</v>
      </c>
      <c r="V23" s="50" t="n">
        <v>10.7</v>
      </c>
      <c r="W23" s="50" t="s">
        <v>89</v>
      </c>
      <c r="X23" s="50" t="s">
        <v>106</v>
      </c>
      <c r="Y23" s="51" t="s">
        <v>89</v>
      </c>
      <c r="Z23" s="49" t="s">
        <v>161</v>
      </c>
      <c r="AA23" s="50" t="s">
        <v>365</v>
      </c>
      <c r="AB23" s="50" t="s">
        <v>107</v>
      </c>
      <c r="AC23" s="51" t="s">
        <v>87</v>
      </c>
    </row>
    <row r="24" customFormat="false" ht="15" hidden="false" customHeight="true" outlineLevel="0" collapsed="false">
      <c r="A24" s="47" t="n">
        <v>19</v>
      </c>
      <c r="B24" s="47" t="s">
        <v>195</v>
      </c>
      <c r="C24" s="48" t="n">
        <v>5.63333333333333</v>
      </c>
      <c r="D24" s="48" t="n">
        <v>0.757544444444445</v>
      </c>
      <c r="E24" s="49" t="n">
        <v>417</v>
      </c>
      <c r="F24" s="50" t="n">
        <v>1220</v>
      </c>
      <c r="G24" s="50" t="n">
        <v>1560</v>
      </c>
      <c r="H24" s="50" t="n">
        <v>52.8</v>
      </c>
      <c r="I24" s="50" t="n">
        <v>28.6</v>
      </c>
      <c r="J24" s="51" t="n">
        <v>14.7</v>
      </c>
      <c r="K24" s="49" t="n">
        <v>336</v>
      </c>
      <c r="L24" s="50" t="s">
        <v>116</v>
      </c>
      <c r="M24" s="50" t="n">
        <v>117</v>
      </c>
      <c r="N24" s="50" t="s">
        <v>135</v>
      </c>
      <c r="O24" s="51" t="s">
        <v>90</v>
      </c>
      <c r="P24" s="49" t="s">
        <v>135</v>
      </c>
      <c r="Q24" s="50" t="s">
        <v>136</v>
      </c>
      <c r="R24" s="50" t="s">
        <v>109</v>
      </c>
      <c r="S24" s="50" t="s">
        <v>102</v>
      </c>
      <c r="T24" s="50" t="s">
        <v>121</v>
      </c>
      <c r="U24" s="50" t="s">
        <v>106</v>
      </c>
      <c r="V24" s="50" t="n">
        <v>30</v>
      </c>
      <c r="W24" s="50" t="s">
        <v>89</v>
      </c>
      <c r="X24" s="50" t="s">
        <v>99</v>
      </c>
      <c r="Y24" s="51" t="s">
        <v>90</v>
      </c>
      <c r="Z24" s="49" t="s">
        <v>366</v>
      </c>
      <c r="AA24" s="50" t="s">
        <v>351</v>
      </c>
      <c r="AB24" s="50" t="s">
        <v>116</v>
      </c>
      <c r="AC24" s="51" t="s">
        <v>87</v>
      </c>
    </row>
    <row r="25" customFormat="false" ht="15" hidden="false" customHeight="true" outlineLevel="0" collapsed="false">
      <c r="A25" s="47" t="n">
        <v>20</v>
      </c>
      <c r="B25" s="47" t="s">
        <v>200</v>
      </c>
      <c r="C25" s="48" t="n">
        <v>8.57777777777778</v>
      </c>
      <c r="D25" s="48" t="n">
        <v>0.504603703703704</v>
      </c>
      <c r="E25" s="49" t="n">
        <v>242</v>
      </c>
      <c r="F25" s="50" t="n">
        <v>2020</v>
      </c>
      <c r="G25" s="50" t="n">
        <v>1100</v>
      </c>
      <c r="H25" s="50" t="n">
        <v>32.3</v>
      </c>
      <c r="I25" s="50" t="s">
        <v>245</v>
      </c>
      <c r="J25" s="51" t="n">
        <v>14.3</v>
      </c>
      <c r="K25" s="49" t="n">
        <v>289</v>
      </c>
      <c r="L25" s="50" t="s">
        <v>90</v>
      </c>
      <c r="M25" s="50" t="s">
        <v>229</v>
      </c>
      <c r="N25" s="50" t="s">
        <v>137</v>
      </c>
      <c r="O25" s="51" t="s">
        <v>90</v>
      </c>
      <c r="P25" s="49" t="s">
        <v>236</v>
      </c>
      <c r="Q25" s="50" t="n">
        <v>65.8</v>
      </c>
      <c r="R25" s="50" t="s">
        <v>89</v>
      </c>
      <c r="S25" s="50" t="s">
        <v>121</v>
      </c>
      <c r="T25" s="50" t="s">
        <v>89</v>
      </c>
      <c r="U25" s="50" t="s">
        <v>108</v>
      </c>
      <c r="V25" s="50" t="n">
        <v>15.8</v>
      </c>
      <c r="W25" s="50" t="s">
        <v>107</v>
      </c>
      <c r="X25" s="50" t="s">
        <v>87</v>
      </c>
      <c r="Y25" s="51" t="s">
        <v>89</v>
      </c>
      <c r="Z25" s="49" t="s">
        <v>367</v>
      </c>
      <c r="AA25" s="50" t="s">
        <v>179</v>
      </c>
      <c r="AB25" s="50" t="s">
        <v>107</v>
      </c>
      <c r="AC25" s="51" t="s">
        <v>87</v>
      </c>
    </row>
    <row r="26" customFormat="false" ht="15" hidden="false" customHeight="true" outlineLevel="0" collapsed="false">
      <c r="A26" s="47" t="n">
        <v>21</v>
      </c>
      <c r="B26" s="47" t="s">
        <v>202</v>
      </c>
      <c r="C26" s="48" t="n">
        <v>4.83703703703704</v>
      </c>
      <c r="D26" s="48" t="n">
        <v>0.597792592592593</v>
      </c>
      <c r="E26" s="49" t="n">
        <v>269</v>
      </c>
      <c r="F26" s="50" t="n">
        <v>1430</v>
      </c>
      <c r="G26" s="50" t="n">
        <v>996</v>
      </c>
      <c r="H26" s="50" t="n">
        <v>49.1</v>
      </c>
      <c r="I26" s="50" t="s">
        <v>196</v>
      </c>
      <c r="J26" s="51" t="s">
        <v>188</v>
      </c>
      <c r="K26" s="49" t="n">
        <v>170</v>
      </c>
      <c r="L26" s="50" t="s">
        <v>90</v>
      </c>
      <c r="M26" s="50" t="s">
        <v>136</v>
      </c>
      <c r="N26" s="50" t="s">
        <v>102</v>
      </c>
      <c r="O26" s="51" t="s">
        <v>108</v>
      </c>
      <c r="P26" s="49" t="s">
        <v>168</v>
      </c>
      <c r="Q26" s="50" t="s">
        <v>168</v>
      </c>
      <c r="R26" s="50" t="s">
        <v>88</v>
      </c>
      <c r="S26" s="50" t="s">
        <v>90</v>
      </c>
      <c r="T26" s="50" t="s">
        <v>88</v>
      </c>
      <c r="U26" s="50" t="s">
        <v>108</v>
      </c>
      <c r="V26" s="50" t="n">
        <v>23.6</v>
      </c>
      <c r="W26" s="50" t="s">
        <v>89</v>
      </c>
      <c r="X26" s="50" t="s">
        <v>88</v>
      </c>
      <c r="Y26" s="51" t="n">
        <v>1.8</v>
      </c>
      <c r="Z26" s="49" t="s">
        <v>368</v>
      </c>
      <c r="AA26" s="50" t="s">
        <v>362</v>
      </c>
      <c r="AB26" s="50" t="s">
        <v>116</v>
      </c>
      <c r="AC26" s="51" t="s">
        <v>87</v>
      </c>
    </row>
    <row r="27" customFormat="false" ht="15" hidden="false" customHeight="true" outlineLevel="0" collapsed="false">
      <c r="A27" s="47" t="n">
        <v>22</v>
      </c>
      <c r="B27" s="47" t="s">
        <v>205</v>
      </c>
      <c r="C27" s="48" t="n">
        <v>4.32592592592593</v>
      </c>
      <c r="D27" s="48" t="n">
        <v>0.835981481481482</v>
      </c>
      <c r="E27" s="49" t="n">
        <v>272</v>
      </c>
      <c r="F27" s="50" t="n">
        <v>2850</v>
      </c>
      <c r="G27" s="50" t="n">
        <v>1630</v>
      </c>
      <c r="H27" s="50" t="n">
        <v>58.8</v>
      </c>
      <c r="I27" s="50" t="s">
        <v>206</v>
      </c>
      <c r="J27" s="51" t="n">
        <v>11.7</v>
      </c>
      <c r="K27" s="49" t="n">
        <v>346</v>
      </c>
      <c r="L27" s="50" t="n">
        <v>3.47</v>
      </c>
      <c r="M27" s="50" t="s">
        <v>93</v>
      </c>
      <c r="N27" s="50" t="s">
        <v>123</v>
      </c>
      <c r="O27" s="51" t="s">
        <v>108</v>
      </c>
      <c r="P27" s="49" t="s">
        <v>369</v>
      </c>
      <c r="Q27" s="50" t="s">
        <v>238</v>
      </c>
      <c r="R27" s="50" t="s">
        <v>108</v>
      </c>
      <c r="S27" s="50" t="s">
        <v>116</v>
      </c>
      <c r="T27" s="50" t="s">
        <v>89</v>
      </c>
      <c r="U27" s="50" t="s">
        <v>109</v>
      </c>
      <c r="V27" s="50" t="s">
        <v>92</v>
      </c>
      <c r="W27" s="50" t="s">
        <v>99</v>
      </c>
      <c r="X27" s="50" t="s">
        <v>319</v>
      </c>
      <c r="Y27" s="51" t="s">
        <v>87</v>
      </c>
      <c r="Z27" s="49" t="s">
        <v>370</v>
      </c>
      <c r="AA27" s="50" t="s">
        <v>371</v>
      </c>
      <c r="AB27" s="50" t="s">
        <v>109</v>
      </c>
      <c r="AC27" s="51" t="s">
        <v>88</v>
      </c>
    </row>
    <row r="28" customFormat="false" ht="15" hidden="false" customHeight="true" outlineLevel="0" collapsed="false">
      <c r="A28" s="47" t="n">
        <v>23</v>
      </c>
      <c r="B28" s="47" t="s">
        <v>210</v>
      </c>
      <c r="C28" s="48" t="n">
        <v>5.61851851851852</v>
      </c>
      <c r="D28" s="48" t="n">
        <v>0.814559259259259</v>
      </c>
      <c r="E28" s="49" t="n">
        <v>491</v>
      </c>
      <c r="F28" s="50" t="n">
        <v>3890</v>
      </c>
      <c r="G28" s="50" t="n">
        <v>1680</v>
      </c>
      <c r="H28" s="50" t="n">
        <v>120</v>
      </c>
      <c r="I28" s="50" t="n">
        <v>30.7</v>
      </c>
      <c r="J28" s="51" t="n">
        <v>24</v>
      </c>
      <c r="K28" s="49" t="n">
        <v>561</v>
      </c>
      <c r="L28" s="50" t="s">
        <v>121</v>
      </c>
      <c r="M28" s="50" t="s">
        <v>204</v>
      </c>
      <c r="N28" s="50" t="s">
        <v>107</v>
      </c>
      <c r="O28" s="51" t="s">
        <v>108</v>
      </c>
      <c r="P28" s="49" t="s">
        <v>144</v>
      </c>
      <c r="Q28" s="50" t="s">
        <v>364</v>
      </c>
      <c r="R28" s="50" t="s">
        <v>97</v>
      </c>
      <c r="S28" s="50" t="s">
        <v>115</v>
      </c>
      <c r="T28" s="50" t="s">
        <v>108</v>
      </c>
      <c r="U28" s="50" t="s">
        <v>129</v>
      </c>
      <c r="V28" s="50" t="s">
        <v>139</v>
      </c>
      <c r="W28" s="50" t="s">
        <v>108</v>
      </c>
      <c r="X28" s="50" t="s">
        <v>229</v>
      </c>
      <c r="Y28" s="51" t="n">
        <v>1.47</v>
      </c>
      <c r="Z28" s="49" t="s">
        <v>372</v>
      </c>
      <c r="AA28" s="50" t="s">
        <v>373</v>
      </c>
      <c r="AB28" s="50" t="s">
        <v>115</v>
      </c>
      <c r="AC28" s="51" t="s">
        <v>88</v>
      </c>
    </row>
    <row r="29" customFormat="false" ht="15" hidden="false" customHeight="true" outlineLevel="0" collapsed="false">
      <c r="A29" s="47" t="n">
        <v>24</v>
      </c>
      <c r="B29" s="47" t="s">
        <v>214</v>
      </c>
      <c r="C29" s="48" t="n">
        <v>5.35925925925926</v>
      </c>
      <c r="D29" s="48" t="n">
        <v>0.471448148148148</v>
      </c>
      <c r="E29" s="49" t="n">
        <v>430</v>
      </c>
      <c r="F29" s="50" t="n">
        <v>3480</v>
      </c>
      <c r="G29" s="50" t="n">
        <v>1080</v>
      </c>
      <c r="H29" s="50" t="n">
        <v>68.9</v>
      </c>
      <c r="I29" s="50" t="s">
        <v>92</v>
      </c>
      <c r="J29" s="51" t="n">
        <v>18.3</v>
      </c>
      <c r="K29" s="49" t="n">
        <v>270</v>
      </c>
      <c r="L29" s="50" t="s">
        <v>116</v>
      </c>
      <c r="M29" s="50" t="s">
        <v>236</v>
      </c>
      <c r="N29" s="50" t="s">
        <v>153</v>
      </c>
      <c r="O29" s="51" t="s">
        <v>121</v>
      </c>
      <c r="P29" s="49" t="s">
        <v>347</v>
      </c>
      <c r="Q29" s="50" t="s">
        <v>374</v>
      </c>
      <c r="R29" s="50" t="s">
        <v>116</v>
      </c>
      <c r="S29" s="50" t="s">
        <v>114</v>
      </c>
      <c r="T29" s="50" t="s">
        <v>109</v>
      </c>
      <c r="U29" s="50" t="s">
        <v>90</v>
      </c>
      <c r="V29" s="50" t="s">
        <v>129</v>
      </c>
      <c r="W29" s="50" t="s">
        <v>108</v>
      </c>
      <c r="X29" s="50" t="s">
        <v>90</v>
      </c>
      <c r="Y29" s="51" t="n">
        <v>2.01</v>
      </c>
      <c r="Z29" s="49" t="s">
        <v>375</v>
      </c>
      <c r="AA29" s="50" t="s">
        <v>171</v>
      </c>
      <c r="AB29" s="50" t="s">
        <v>106</v>
      </c>
      <c r="AC29" s="51" t="s">
        <v>87</v>
      </c>
    </row>
    <row r="30" customFormat="false" ht="15" hidden="false" customHeight="true" outlineLevel="0" collapsed="false">
      <c r="A30" s="47" t="n">
        <v>25</v>
      </c>
      <c r="B30" s="47" t="s">
        <v>218</v>
      </c>
      <c r="C30" s="48" t="n">
        <v>7.85555555555556</v>
      </c>
      <c r="D30" s="48" t="n">
        <v>0.501162962962963</v>
      </c>
      <c r="E30" s="49" t="n">
        <v>241</v>
      </c>
      <c r="F30" s="50" t="n">
        <v>1730</v>
      </c>
      <c r="G30" s="50" t="n">
        <v>1250</v>
      </c>
      <c r="H30" s="50" t="n">
        <v>26.7</v>
      </c>
      <c r="I30" s="50" t="s">
        <v>115</v>
      </c>
      <c r="J30" s="51" t="s">
        <v>86</v>
      </c>
      <c r="K30" s="49" t="n">
        <v>280</v>
      </c>
      <c r="L30" s="50" t="s">
        <v>108</v>
      </c>
      <c r="M30" s="50" t="n">
        <v>1850</v>
      </c>
      <c r="N30" s="50" t="s">
        <v>115</v>
      </c>
      <c r="O30" s="51" t="s">
        <v>108</v>
      </c>
      <c r="P30" s="49" t="s">
        <v>141</v>
      </c>
      <c r="Q30" s="50" t="s">
        <v>142</v>
      </c>
      <c r="R30" s="50" t="s">
        <v>88</v>
      </c>
      <c r="S30" s="50" t="s">
        <v>90</v>
      </c>
      <c r="T30" s="50" t="s">
        <v>88</v>
      </c>
      <c r="U30" s="50" t="s">
        <v>116</v>
      </c>
      <c r="V30" s="50" t="n">
        <v>18.3</v>
      </c>
      <c r="W30" s="50" t="s">
        <v>90</v>
      </c>
      <c r="X30" s="50" t="s">
        <v>376</v>
      </c>
      <c r="Y30" s="51" t="s">
        <v>121</v>
      </c>
      <c r="Z30" s="49" t="s">
        <v>118</v>
      </c>
      <c r="AA30" s="50" t="s">
        <v>155</v>
      </c>
      <c r="AB30" s="50" t="s">
        <v>97</v>
      </c>
      <c r="AC30" s="51" t="s">
        <v>88</v>
      </c>
    </row>
    <row r="31" customFormat="false" ht="15" hidden="false" customHeight="true" outlineLevel="0" collapsed="false">
      <c r="A31" s="52" t="n">
        <v>26</v>
      </c>
      <c r="B31" s="52" t="s">
        <v>222</v>
      </c>
      <c r="C31" s="53" t="n">
        <v>7.27407407407408</v>
      </c>
      <c r="D31" s="53" t="n">
        <v>0.544581481481481</v>
      </c>
      <c r="E31" s="54" t="n">
        <v>322</v>
      </c>
      <c r="F31" s="55" t="n">
        <v>1840</v>
      </c>
      <c r="G31" s="55" t="n">
        <v>4050</v>
      </c>
      <c r="H31" s="55" t="n">
        <v>66</v>
      </c>
      <c r="I31" s="55" t="s">
        <v>149</v>
      </c>
      <c r="J31" s="56" t="s">
        <v>136</v>
      </c>
      <c r="K31" s="54" t="n">
        <v>259</v>
      </c>
      <c r="L31" s="55" t="s">
        <v>86</v>
      </c>
      <c r="M31" s="55" t="s">
        <v>224</v>
      </c>
      <c r="N31" s="55" t="s">
        <v>206</v>
      </c>
      <c r="O31" s="56" t="s">
        <v>108</v>
      </c>
      <c r="P31" s="54" t="s">
        <v>343</v>
      </c>
      <c r="Q31" s="55" t="s">
        <v>377</v>
      </c>
      <c r="R31" s="55" t="s">
        <v>88</v>
      </c>
      <c r="S31" s="55" t="s">
        <v>90</v>
      </c>
      <c r="T31" s="55" t="s">
        <v>88</v>
      </c>
      <c r="U31" s="55" t="s">
        <v>89</v>
      </c>
      <c r="V31" s="55" t="n">
        <v>10.1</v>
      </c>
      <c r="W31" s="55" t="s">
        <v>108</v>
      </c>
      <c r="X31" s="55" t="s">
        <v>88</v>
      </c>
      <c r="Y31" s="56" t="s">
        <v>90</v>
      </c>
      <c r="Z31" s="54" t="s">
        <v>378</v>
      </c>
      <c r="AA31" s="55" t="s">
        <v>102</v>
      </c>
      <c r="AB31" s="55" t="s">
        <v>116</v>
      </c>
      <c r="AC31" s="56" t="s">
        <v>88</v>
      </c>
    </row>
    <row r="32" customFormat="false" ht="15" hidden="false" customHeight="true" outlineLevel="0" collapsed="false">
      <c r="A32" s="58" t="n">
        <v>27</v>
      </c>
      <c r="B32" s="58" t="s">
        <v>227</v>
      </c>
      <c r="C32" s="59" t="n">
        <v>7.48148148148148</v>
      </c>
      <c r="D32" s="59" t="n">
        <v>0.3098</v>
      </c>
      <c r="E32" s="60" t="n">
        <v>298</v>
      </c>
      <c r="F32" s="61" t="n">
        <v>1850</v>
      </c>
      <c r="G32" s="61" t="s">
        <v>379</v>
      </c>
      <c r="H32" s="61" t="s">
        <v>380</v>
      </c>
      <c r="I32" s="61" t="s">
        <v>123</v>
      </c>
      <c r="J32" s="62" t="s">
        <v>229</v>
      </c>
      <c r="K32" s="60" t="n">
        <v>233</v>
      </c>
      <c r="L32" s="61" t="s">
        <v>90</v>
      </c>
      <c r="M32" s="61" t="s">
        <v>141</v>
      </c>
      <c r="N32" s="61" t="s">
        <v>107</v>
      </c>
      <c r="O32" s="62" t="s">
        <v>90</v>
      </c>
      <c r="P32" s="60" t="s">
        <v>161</v>
      </c>
      <c r="Q32" s="61" t="s">
        <v>302</v>
      </c>
      <c r="R32" s="61" t="s">
        <v>106</v>
      </c>
      <c r="S32" s="61" t="s">
        <v>107</v>
      </c>
      <c r="T32" s="61" t="s">
        <v>89</v>
      </c>
      <c r="U32" s="61" t="n">
        <v>1.67</v>
      </c>
      <c r="V32" s="61" t="n">
        <v>13.7</v>
      </c>
      <c r="W32" s="61" t="s">
        <v>106</v>
      </c>
      <c r="X32" s="61" t="s">
        <v>229</v>
      </c>
      <c r="Y32" s="62" t="n">
        <v>1.96</v>
      </c>
      <c r="Z32" s="60" t="s">
        <v>381</v>
      </c>
      <c r="AA32" s="61" t="s">
        <v>382</v>
      </c>
      <c r="AB32" s="61" t="s">
        <v>109</v>
      </c>
      <c r="AC32" s="62" t="s">
        <v>88</v>
      </c>
    </row>
    <row r="33" customFormat="false" ht="15" hidden="false" customHeight="true" outlineLevel="0" collapsed="false">
      <c r="A33" s="42" t="n">
        <v>28</v>
      </c>
      <c r="B33" s="42" t="s">
        <v>231</v>
      </c>
      <c r="C33" s="43" t="n">
        <v>5.49259259259259</v>
      </c>
      <c r="D33" s="43" t="n">
        <v>0.641459259259259</v>
      </c>
      <c r="E33" s="44" t="n">
        <v>483</v>
      </c>
      <c r="F33" s="45" t="n">
        <v>2420</v>
      </c>
      <c r="G33" s="45" t="n">
        <v>1910</v>
      </c>
      <c r="H33" s="45" t="n">
        <v>141</v>
      </c>
      <c r="I33" s="45" t="s">
        <v>224</v>
      </c>
      <c r="J33" s="46" t="n">
        <v>26.2</v>
      </c>
      <c r="K33" s="44" t="n">
        <v>217</v>
      </c>
      <c r="L33" s="45" t="s">
        <v>137</v>
      </c>
      <c r="M33" s="45" t="n">
        <v>20.1</v>
      </c>
      <c r="N33" s="45" t="s">
        <v>135</v>
      </c>
      <c r="O33" s="46" t="s">
        <v>108</v>
      </c>
      <c r="P33" s="44" t="s">
        <v>383</v>
      </c>
      <c r="Q33" s="45" t="s">
        <v>384</v>
      </c>
      <c r="R33" s="45" t="s">
        <v>88</v>
      </c>
      <c r="S33" s="45" t="n">
        <v>5.19</v>
      </c>
      <c r="T33" s="45" t="s">
        <v>90</v>
      </c>
      <c r="U33" s="45" t="s">
        <v>90</v>
      </c>
      <c r="V33" s="45" t="n">
        <v>31.1</v>
      </c>
      <c r="W33" s="45" t="s">
        <v>106</v>
      </c>
      <c r="X33" s="45" t="s">
        <v>89</v>
      </c>
      <c r="Y33" s="46" t="s">
        <v>90</v>
      </c>
      <c r="Z33" s="44" t="s">
        <v>385</v>
      </c>
      <c r="AA33" s="45" t="s">
        <v>377</v>
      </c>
      <c r="AB33" s="45" t="s">
        <v>129</v>
      </c>
      <c r="AC33" s="46" t="s">
        <v>87</v>
      </c>
    </row>
    <row r="34" customFormat="false" ht="15" hidden="false" customHeight="true" outlineLevel="0" collapsed="false">
      <c r="A34" s="47" t="n">
        <v>29</v>
      </c>
      <c r="B34" s="47" t="s">
        <v>235</v>
      </c>
      <c r="C34" s="48" t="n">
        <v>6.23333333333333</v>
      </c>
      <c r="D34" s="48" t="n">
        <v>0.61947037037037</v>
      </c>
      <c r="E34" s="49" t="n">
        <v>249</v>
      </c>
      <c r="F34" s="50" t="n">
        <v>1190</v>
      </c>
      <c r="G34" s="50" t="n">
        <v>1630</v>
      </c>
      <c r="H34" s="50" t="n">
        <v>75.3</v>
      </c>
      <c r="I34" s="50" t="s">
        <v>149</v>
      </c>
      <c r="J34" s="51" t="s">
        <v>136</v>
      </c>
      <c r="K34" s="49" t="n">
        <v>203</v>
      </c>
      <c r="L34" s="50" t="s">
        <v>114</v>
      </c>
      <c r="M34" s="50" t="n">
        <v>70.7</v>
      </c>
      <c r="N34" s="50" t="s">
        <v>139</v>
      </c>
      <c r="O34" s="51" t="s">
        <v>90</v>
      </c>
      <c r="P34" s="49" t="s">
        <v>168</v>
      </c>
      <c r="Q34" s="50" t="s">
        <v>130</v>
      </c>
      <c r="R34" s="50" t="s">
        <v>106</v>
      </c>
      <c r="S34" s="50" t="s">
        <v>107</v>
      </c>
      <c r="T34" s="50" t="s">
        <v>107</v>
      </c>
      <c r="U34" s="50" t="s">
        <v>103</v>
      </c>
      <c r="V34" s="50" t="s">
        <v>122</v>
      </c>
      <c r="W34" s="50" t="s">
        <v>90</v>
      </c>
      <c r="X34" s="50" t="s">
        <v>229</v>
      </c>
      <c r="Y34" s="51" t="s">
        <v>108</v>
      </c>
      <c r="Z34" s="49" t="s">
        <v>386</v>
      </c>
      <c r="AA34" s="50" t="s">
        <v>92</v>
      </c>
      <c r="AB34" s="50" t="s">
        <v>107</v>
      </c>
      <c r="AC34" s="51" t="s">
        <v>88</v>
      </c>
    </row>
    <row r="35" customFormat="false" ht="15" hidden="false" customHeight="true" outlineLevel="0" collapsed="false">
      <c r="A35" s="47" t="n">
        <v>30</v>
      </c>
      <c r="B35" s="47" t="s">
        <v>239</v>
      </c>
      <c r="C35" s="48" t="n">
        <v>6.16666666666667</v>
      </c>
      <c r="D35" s="48" t="n">
        <v>0.579396296296296</v>
      </c>
      <c r="E35" s="49" t="n">
        <v>655</v>
      </c>
      <c r="F35" s="50" t="n">
        <v>4320</v>
      </c>
      <c r="G35" s="50" t="s">
        <v>387</v>
      </c>
      <c r="H35" s="50" t="n">
        <v>54.8</v>
      </c>
      <c r="I35" s="50" t="n">
        <v>39.9</v>
      </c>
      <c r="J35" s="51" t="n">
        <v>29</v>
      </c>
      <c r="K35" s="49" t="n">
        <v>123</v>
      </c>
      <c r="L35" s="50" t="s">
        <v>121</v>
      </c>
      <c r="M35" s="50" t="s">
        <v>113</v>
      </c>
      <c r="N35" s="50" t="s">
        <v>116</v>
      </c>
      <c r="O35" s="51" t="s">
        <v>90</v>
      </c>
      <c r="P35" s="49" t="s">
        <v>388</v>
      </c>
      <c r="Q35" s="50" t="n">
        <v>62.8</v>
      </c>
      <c r="R35" s="50" t="s">
        <v>121</v>
      </c>
      <c r="S35" s="50" t="s">
        <v>107</v>
      </c>
      <c r="T35" s="50" t="s">
        <v>89</v>
      </c>
      <c r="U35" s="50" t="s">
        <v>90</v>
      </c>
      <c r="V35" s="50" t="s">
        <v>115</v>
      </c>
      <c r="W35" s="50" t="s">
        <v>87</v>
      </c>
      <c r="X35" s="50" t="s">
        <v>99</v>
      </c>
      <c r="Y35" s="51" t="s">
        <v>88</v>
      </c>
      <c r="Z35" s="49" t="s">
        <v>389</v>
      </c>
      <c r="AA35" s="50" t="s">
        <v>289</v>
      </c>
      <c r="AB35" s="50" t="s">
        <v>106</v>
      </c>
      <c r="AC35" s="51" t="s">
        <v>87</v>
      </c>
    </row>
    <row r="36" customFormat="false" ht="15" hidden="false" customHeight="true" outlineLevel="0" collapsed="false">
      <c r="A36" s="47" t="n">
        <v>31</v>
      </c>
      <c r="B36" s="47" t="s">
        <v>243</v>
      </c>
      <c r="C36" s="48" t="n">
        <v>4.65962962962963</v>
      </c>
      <c r="D36" s="48" t="n">
        <v>0.324311111111111</v>
      </c>
      <c r="E36" s="49" t="n">
        <v>281</v>
      </c>
      <c r="F36" s="50" t="n">
        <v>2190</v>
      </c>
      <c r="G36" s="50" t="n">
        <v>1470</v>
      </c>
      <c r="H36" s="50" t="n">
        <v>102</v>
      </c>
      <c r="I36" s="50" t="s">
        <v>86</v>
      </c>
      <c r="J36" s="51" t="s">
        <v>122</v>
      </c>
      <c r="K36" s="49" t="n">
        <v>341</v>
      </c>
      <c r="L36" s="50" t="s">
        <v>129</v>
      </c>
      <c r="M36" s="50" t="n">
        <v>35.5</v>
      </c>
      <c r="N36" s="50" t="s">
        <v>197</v>
      </c>
      <c r="O36" s="51" t="s">
        <v>108</v>
      </c>
      <c r="P36" s="49" t="s">
        <v>103</v>
      </c>
      <c r="Q36" s="50" t="s">
        <v>153</v>
      </c>
      <c r="R36" s="50" t="s">
        <v>129</v>
      </c>
      <c r="S36" s="50" t="s">
        <v>114</v>
      </c>
      <c r="T36" s="50" t="s">
        <v>89</v>
      </c>
      <c r="U36" s="50" t="n">
        <v>1.41</v>
      </c>
      <c r="V36" s="50" t="n">
        <v>14.6</v>
      </c>
      <c r="W36" s="50" t="s">
        <v>108</v>
      </c>
      <c r="X36" s="50" t="s">
        <v>89</v>
      </c>
      <c r="Y36" s="51" t="n">
        <v>1.41</v>
      </c>
      <c r="Z36" s="49" t="s">
        <v>390</v>
      </c>
      <c r="AA36" s="50" t="s">
        <v>141</v>
      </c>
      <c r="AB36" s="50" t="s">
        <v>107</v>
      </c>
      <c r="AC36" s="51" t="s">
        <v>89</v>
      </c>
    </row>
    <row r="37" customFormat="false" ht="15" hidden="false" customHeight="true" outlineLevel="0" collapsed="false">
      <c r="A37" s="47" t="n">
        <v>32</v>
      </c>
      <c r="B37" s="47" t="s">
        <v>246</v>
      </c>
      <c r="C37" s="48" t="n">
        <v>6.7</v>
      </c>
      <c r="D37" s="48" t="n">
        <v>0.452622222222222</v>
      </c>
      <c r="E37" s="49" t="n">
        <v>292</v>
      </c>
      <c r="F37" s="50" t="n">
        <v>2390</v>
      </c>
      <c r="G37" s="50" t="n">
        <v>2550</v>
      </c>
      <c r="H37" s="50" t="n">
        <v>66</v>
      </c>
      <c r="I37" s="50" t="n">
        <v>31.3</v>
      </c>
      <c r="J37" s="51" t="n">
        <v>19.1</v>
      </c>
      <c r="K37" s="49" t="n">
        <v>399</v>
      </c>
      <c r="L37" s="50" t="s">
        <v>116</v>
      </c>
      <c r="M37" s="50" t="s">
        <v>391</v>
      </c>
      <c r="N37" s="50" t="s">
        <v>107</v>
      </c>
      <c r="O37" s="51" t="s">
        <v>108</v>
      </c>
      <c r="P37" s="49" t="s">
        <v>392</v>
      </c>
      <c r="Q37" s="50" t="s">
        <v>373</v>
      </c>
      <c r="R37" s="50" t="s">
        <v>90</v>
      </c>
      <c r="S37" s="50" t="s">
        <v>121</v>
      </c>
      <c r="T37" s="50" t="s">
        <v>89</v>
      </c>
      <c r="U37" s="50" t="s">
        <v>109</v>
      </c>
      <c r="V37" s="50" t="n">
        <v>27.4</v>
      </c>
      <c r="W37" s="50" t="s">
        <v>89</v>
      </c>
      <c r="X37" s="50" t="s">
        <v>103</v>
      </c>
      <c r="Y37" s="51" t="s">
        <v>121</v>
      </c>
      <c r="Z37" s="49" t="s">
        <v>331</v>
      </c>
      <c r="AA37" s="50" t="s">
        <v>162</v>
      </c>
      <c r="AB37" s="50" t="s">
        <v>107</v>
      </c>
      <c r="AC37" s="51" t="s">
        <v>88</v>
      </c>
    </row>
    <row r="38" customFormat="false" ht="15" hidden="false" customHeight="true" outlineLevel="0" collapsed="false">
      <c r="A38" s="52" t="n">
        <v>33</v>
      </c>
      <c r="B38" s="52" t="s">
        <v>250</v>
      </c>
      <c r="C38" s="53" t="n">
        <v>7.93703703703704</v>
      </c>
      <c r="D38" s="53" t="n">
        <v>0.436574074074074</v>
      </c>
      <c r="E38" s="54" t="n">
        <v>453</v>
      </c>
      <c r="F38" s="55" t="n">
        <v>3250</v>
      </c>
      <c r="G38" s="55" t="n">
        <v>2030</v>
      </c>
      <c r="H38" s="55" t="n">
        <v>110</v>
      </c>
      <c r="I38" s="55" t="s">
        <v>101</v>
      </c>
      <c r="J38" s="56" t="s">
        <v>141</v>
      </c>
      <c r="K38" s="54" t="n">
        <v>217</v>
      </c>
      <c r="L38" s="55" t="s">
        <v>97</v>
      </c>
      <c r="M38" s="55" t="s">
        <v>224</v>
      </c>
      <c r="N38" s="55" t="s">
        <v>184</v>
      </c>
      <c r="O38" s="56" t="s">
        <v>108</v>
      </c>
      <c r="P38" s="54" t="s">
        <v>377</v>
      </c>
      <c r="Q38" s="55" t="s">
        <v>292</v>
      </c>
      <c r="R38" s="55" t="s">
        <v>89</v>
      </c>
      <c r="S38" s="55" t="s">
        <v>121</v>
      </c>
      <c r="T38" s="55" t="s">
        <v>88</v>
      </c>
      <c r="U38" s="55" t="s">
        <v>129</v>
      </c>
      <c r="V38" s="55" t="s">
        <v>102</v>
      </c>
      <c r="W38" s="55" t="s">
        <v>121</v>
      </c>
      <c r="X38" s="55" t="s">
        <v>90</v>
      </c>
      <c r="Y38" s="56" t="s">
        <v>90</v>
      </c>
      <c r="Z38" s="54" t="s">
        <v>393</v>
      </c>
      <c r="AA38" s="55" t="s">
        <v>111</v>
      </c>
      <c r="AB38" s="55" t="s">
        <v>109</v>
      </c>
      <c r="AC38" s="56" t="s">
        <v>88</v>
      </c>
    </row>
    <row r="39" customFormat="false" ht="15" hidden="false" customHeight="true" outlineLevel="0" collapsed="false">
      <c r="A39" s="58" t="n">
        <v>34</v>
      </c>
      <c r="B39" s="58" t="s">
        <v>254</v>
      </c>
      <c r="C39" s="59" t="n">
        <v>5.77407407407408</v>
      </c>
      <c r="D39" s="59" t="n">
        <v>0.480762962962963</v>
      </c>
      <c r="E39" s="60" t="n">
        <v>295</v>
      </c>
      <c r="F39" s="61" t="n">
        <v>762</v>
      </c>
      <c r="G39" s="61" t="s">
        <v>394</v>
      </c>
      <c r="H39" s="61" t="n">
        <v>92.3</v>
      </c>
      <c r="I39" s="61" t="s">
        <v>97</v>
      </c>
      <c r="J39" s="62" t="n">
        <v>11.6</v>
      </c>
      <c r="K39" s="60" t="n">
        <v>278</v>
      </c>
      <c r="L39" s="61" t="s">
        <v>129</v>
      </c>
      <c r="M39" s="61" t="s">
        <v>197</v>
      </c>
      <c r="N39" s="61" t="s">
        <v>129</v>
      </c>
      <c r="O39" s="62" t="s">
        <v>108</v>
      </c>
      <c r="P39" s="60" t="s">
        <v>136</v>
      </c>
      <c r="Q39" s="61" t="s">
        <v>136</v>
      </c>
      <c r="R39" s="61" t="s">
        <v>108</v>
      </c>
      <c r="S39" s="61" t="s">
        <v>116</v>
      </c>
      <c r="T39" s="61" t="s">
        <v>90</v>
      </c>
      <c r="U39" s="61" t="s">
        <v>116</v>
      </c>
      <c r="V39" s="61" t="n">
        <v>12.2</v>
      </c>
      <c r="W39" s="61" t="s">
        <v>108</v>
      </c>
      <c r="X39" s="61" t="s">
        <v>99</v>
      </c>
      <c r="Y39" s="62" t="s">
        <v>89</v>
      </c>
      <c r="Z39" s="60" t="s">
        <v>395</v>
      </c>
      <c r="AA39" s="61" t="s">
        <v>113</v>
      </c>
      <c r="AB39" s="61" t="s">
        <v>97</v>
      </c>
      <c r="AC39" s="62" t="s">
        <v>88</v>
      </c>
    </row>
    <row r="40" customFormat="false" ht="15" hidden="false" customHeight="true" outlineLevel="0" collapsed="false">
      <c r="A40" s="42" t="n">
        <v>35</v>
      </c>
      <c r="B40" s="42" t="s">
        <v>257</v>
      </c>
      <c r="C40" s="43" t="n">
        <v>7.45555555555556</v>
      </c>
      <c r="D40" s="43" t="n">
        <v>0.346722222222222</v>
      </c>
      <c r="E40" s="44" t="n">
        <v>258</v>
      </c>
      <c r="F40" s="45" t="n">
        <v>2000</v>
      </c>
      <c r="G40" s="45" t="n">
        <v>1230</v>
      </c>
      <c r="H40" s="45" t="n">
        <v>57.6</v>
      </c>
      <c r="I40" s="45" t="s">
        <v>204</v>
      </c>
      <c r="J40" s="46" t="n">
        <v>15.1</v>
      </c>
      <c r="K40" s="44" t="n">
        <v>189</v>
      </c>
      <c r="L40" s="45" t="s">
        <v>107</v>
      </c>
      <c r="M40" s="45" t="s">
        <v>153</v>
      </c>
      <c r="N40" s="45" t="s">
        <v>149</v>
      </c>
      <c r="O40" s="46" t="s">
        <v>90</v>
      </c>
      <c r="P40" s="44" t="s">
        <v>388</v>
      </c>
      <c r="Q40" s="45" t="s">
        <v>315</v>
      </c>
      <c r="R40" s="45" t="s">
        <v>89</v>
      </c>
      <c r="S40" s="45" t="s">
        <v>121</v>
      </c>
      <c r="T40" s="45" t="s">
        <v>88</v>
      </c>
      <c r="U40" s="45" t="s">
        <v>136</v>
      </c>
      <c r="V40" s="45" t="n">
        <v>12.4</v>
      </c>
      <c r="W40" s="45" t="s">
        <v>139</v>
      </c>
      <c r="X40" s="45" t="s">
        <v>99</v>
      </c>
      <c r="Y40" s="46" t="s">
        <v>99</v>
      </c>
      <c r="Z40" s="44" t="s">
        <v>396</v>
      </c>
      <c r="AA40" s="45" t="s">
        <v>397</v>
      </c>
      <c r="AB40" s="45" t="s">
        <v>109</v>
      </c>
      <c r="AC40" s="46" t="s">
        <v>88</v>
      </c>
    </row>
    <row r="41" customFormat="false" ht="15" hidden="false" customHeight="true" outlineLevel="0" collapsed="false">
      <c r="A41" s="47" t="n">
        <v>36</v>
      </c>
      <c r="B41" s="47" t="s">
        <v>262</v>
      </c>
      <c r="C41" s="48" t="n">
        <v>7.3</v>
      </c>
      <c r="D41" s="48" t="n">
        <v>0.451974074074074</v>
      </c>
      <c r="E41" s="49" t="n">
        <v>508</v>
      </c>
      <c r="F41" s="50" t="n">
        <v>3720</v>
      </c>
      <c r="G41" s="50" t="n">
        <v>2890</v>
      </c>
      <c r="H41" s="50" t="n">
        <v>103</v>
      </c>
      <c r="I41" s="50" t="s">
        <v>249</v>
      </c>
      <c r="J41" s="51" t="n">
        <v>25.5</v>
      </c>
      <c r="K41" s="49" t="n">
        <v>347</v>
      </c>
      <c r="L41" s="50" t="n">
        <v>6.43</v>
      </c>
      <c r="M41" s="50" t="s">
        <v>398</v>
      </c>
      <c r="N41" s="50" t="s">
        <v>137</v>
      </c>
      <c r="O41" s="51" t="s">
        <v>99</v>
      </c>
      <c r="P41" s="49" t="s">
        <v>343</v>
      </c>
      <c r="Q41" s="50" t="s">
        <v>377</v>
      </c>
      <c r="R41" s="50" t="s">
        <v>106</v>
      </c>
      <c r="S41" s="50" t="s">
        <v>107</v>
      </c>
      <c r="T41" s="50" t="s">
        <v>90</v>
      </c>
      <c r="U41" s="50" t="s">
        <v>90</v>
      </c>
      <c r="V41" s="50" t="n">
        <v>28.3</v>
      </c>
      <c r="W41" s="50" t="s">
        <v>121</v>
      </c>
      <c r="X41" s="50" t="s">
        <v>121</v>
      </c>
      <c r="Y41" s="51" t="s">
        <v>108</v>
      </c>
      <c r="Z41" s="49" t="s">
        <v>399</v>
      </c>
      <c r="AA41" s="50" t="s">
        <v>201</v>
      </c>
      <c r="AB41" s="50" t="s">
        <v>109</v>
      </c>
      <c r="AC41" s="51" t="s">
        <v>121</v>
      </c>
    </row>
    <row r="42" customFormat="false" ht="15" hidden="false" customHeight="true" outlineLevel="0" collapsed="false">
      <c r="A42" s="47" t="n">
        <v>37</v>
      </c>
      <c r="B42" s="47" t="s">
        <v>265</v>
      </c>
      <c r="C42" s="48" t="n">
        <v>4.995</v>
      </c>
      <c r="D42" s="48" t="n">
        <v>0.256553333333333</v>
      </c>
      <c r="E42" s="49" t="n">
        <v>738</v>
      </c>
      <c r="F42" s="50" t="n">
        <v>3500</v>
      </c>
      <c r="G42" s="50" t="n">
        <v>4040</v>
      </c>
      <c r="H42" s="50" t="n">
        <v>192</v>
      </c>
      <c r="I42" s="50" t="s">
        <v>155</v>
      </c>
      <c r="J42" s="51" t="n">
        <v>35.1</v>
      </c>
      <c r="K42" s="49" t="n">
        <v>355</v>
      </c>
      <c r="L42" s="50" t="s">
        <v>206</v>
      </c>
      <c r="M42" s="50" t="s">
        <v>111</v>
      </c>
      <c r="N42" s="50" t="s">
        <v>135</v>
      </c>
      <c r="O42" s="51" t="s">
        <v>109</v>
      </c>
      <c r="P42" s="49" t="s">
        <v>400</v>
      </c>
      <c r="Q42" s="50" t="s">
        <v>401</v>
      </c>
      <c r="R42" s="50" t="s">
        <v>184</v>
      </c>
      <c r="S42" s="50" t="s">
        <v>130</v>
      </c>
      <c r="T42" s="50" t="s">
        <v>106</v>
      </c>
      <c r="U42" s="50" t="s">
        <v>97</v>
      </c>
      <c r="V42" s="50" t="n">
        <v>45.5</v>
      </c>
      <c r="W42" s="50" t="s">
        <v>90</v>
      </c>
      <c r="X42" s="50" t="s">
        <v>99</v>
      </c>
      <c r="Y42" s="51" t="s">
        <v>97</v>
      </c>
      <c r="Z42" s="49" t="s">
        <v>402</v>
      </c>
      <c r="AA42" s="50" t="s">
        <v>403</v>
      </c>
      <c r="AB42" s="50" t="s">
        <v>114</v>
      </c>
      <c r="AC42" s="51" t="s">
        <v>89</v>
      </c>
    </row>
    <row r="43" customFormat="false" ht="15" hidden="false" customHeight="true" outlineLevel="0" collapsed="false">
      <c r="A43" s="47" t="n">
        <v>38</v>
      </c>
      <c r="B43" s="47" t="s">
        <v>268</v>
      </c>
      <c r="C43" s="48" t="n">
        <v>8.04074074074074</v>
      </c>
      <c r="D43" s="48" t="n">
        <v>0.329244444444444</v>
      </c>
      <c r="E43" s="49" t="n">
        <v>492</v>
      </c>
      <c r="F43" s="50" t="n">
        <v>5690</v>
      </c>
      <c r="G43" s="50" t="n">
        <v>2140</v>
      </c>
      <c r="H43" s="50" t="n">
        <v>193</v>
      </c>
      <c r="I43" s="50" t="s">
        <v>114</v>
      </c>
      <c r="J43" s="51" t="n">
        <v>26.6</v>
      </c>
      <c r="K43" s="49" t="n">
        <v>325</v>
      </c>
      <c r="L43" s="50" t="s">
        <v>108</v>
      </c>
      <c r="M43" s="50" t="s">
        <v>404</v>
      </c>
      <c r="N43" s="50" t="s">
        <v>184</v>
      </c>
      <c r="O43" s="51" t="s">
        <v>90</v>
      </c>
      <c r="P43" s="49" t="s">
        <v>141</v>
      </c>
      <c r="Q43" s="50" t="s">
        <v>142</v>
      </c>
      <c r="R43" s="50" t="s">
        <v>90</v>
      </c>
      <c r="S43" s="50" t="s">
        <v>106</v>
      </c>
      <c r="T43" s="50" t="s">
        <v>88</v>
      </c>
      <c r="U43" s="50" t="s">
        <v>88</v>
      </c>
      <c r="V43" s="50" t="n">
        <v>51.7</v>
      </c>
      <c r="W43" s="50" t="s">
        <v>88</v>
      </c>
      <c r="X43" s="50" t="s">
        <v>153</v>
      </c>
      <c r="Y43" s="51" t="n">
        <v>3.55</v>
      </c>
      <c r="Z43" s="49" t="s">
        <v>405</v>
      </c>
      <c r="AA43" s="50" t="s">
        <v>406</v>
      </c>
      <c r="AB43" s="50" t="s">
        <v>97</v>
      </c>
      <c r="AC43" s="51" t="s">
        <v>88</v>
      </c>
    </row>
    <row r="44" customFormat="false" ht="15" hidden="false" customHeight="true" outlineLevel="0" collapsed="false">
      <c r="A44" s="52" t="n">
        <v>39</v>
      </c>
      <c r="B44" s="52" t="s">
        <v>270</v>
      </c>
      <c r="C44" s="53" t="n">
        <v>6.27037037037037</v>
      </c>
      <c r="D44" s="53" t="n">
        <v>0.517859259259259</v>
      </c>
      <c r="E44" s="54" t="n">
        <v>423</v>
      </c>
      <c r="F44" s="55" t="n">
        <v>2370</v>
      </c>
      <c r="G44" s="55" t="n">
        <v>851</v>
      </c>
      <c r="H44" s="55" t="n">
        <v>66.4</v>
      </c>
      <c r="I44" s="55" t="s">
        <v>196</v>
      </c>
      <c r="J44" s="56" t="n">
        <v>19</v>
      </c>
      <c r="K44" s="54" t="n">
        <v>230</v>
      </c>
      <c r="L44" s="55" t="s">
        <v>114</v>
      </c>
      <c r="M44" s="55" t="s">
        <v>289</v>
      </c>
      <c r="N44" s="55" t="s">
        <v>136</v>
      </c>
      <c r="O44" s="56" t="s">
        <v>89</v>
      </c>
      <c r="P44" s="54" t="s">
        <v>391</v>
      </c>
      <c r="Q44" s="55" t="n">
        <v>52.2</v>
      </c>
      <c r="R44" s="55" t="s">
        <v>107</v>
      </c>
      <c r="S44" s="55" t="s">
        <v>136</v>
      </c>
      <c r="T44" s="55" t="s">
        <v>99</v>
      </c>
      <c r="U44" s="55" t="s">
        <v>121</v>
      </c>
      <c r="V44" s="55" t="n">
        <v>9.26</v>
      </c>
      <c r="W44" s="55" t="s">
        <v>88</v>
      </c>
      <c r="X44" s="55" t="s">
        <v>103</v>
      </c>
      <c r="Y44" s="56" t="s">
        <v>87</v>
      </c>
      <c r="Z44" s="54" t="s">
        <v>211</v>
      </c>
      <c r="AA44" s="55" t="s">
        <v>181</v>
      </c>
      <c r="AB44" s="55" t="s">
        <v>107</v>
      </c>
      <c r="AC44" s="56" t="s">
        <v>87</v>
      </c>
    </row>
    <row r="45" customFormat="false" ht="15" hidden="false" customHeight="true" outlineLevel="0" collapsed="false">
      <c r="A45" s="63" t="n">
        <v>40</v>
      </c>
      <c r="B45" s="63" t="s">
        <v>275</v>
      </c>
      <c r="C45" s="64" t="n">
        <v>9.03756613756614</v>
      </c>
      <c r="D45" s="64" t="n">
        <v>0.440720634920635</v>
      </c>
      <c r="E45" s="65" t="n">
        <v>159</v>
      </c>
      <c r="F45" s="66" t="n">
        <v>1060</v>
      </c>
      <c r="G45" s="66" t="n">
        <v>868</v>
      </c>
      <c r="H45" s="66" t="n">
        <v>64.1</v>
      </c>
      <c r="I45" s="66" t="s">
        <v>184</v>
      </c>
      <c r="J45" s="67" t="n">
        <v>9.51</v>
      </c>
      <c r="K45" s="65" t="n">
        <v>250</v>
      </c>
      <c r="L45" s="66" t="s">
        <v>90</v>
      </c>
      <c r="M45" s="66" t="n">
        <v>8340</v>
      </c>
      <c r="N45" s="66" t="n">
        <v>40.8</v>
      </c>
      <c r="O45" s="67" t="s">
        <v>99</v>
      </c>
      <c r="P45" s="65" t="s">
        <v>107</v>
      </c>
      <c r="Q45" s="66" t="s">
        <v>107</v>
      </c>
      <c r="R45" s="66" t="s">
        <v>89</v>
      </c>
      <c r="S45" s="66" t="s">
        <v>121</v>
      </c>
      <c r="T45" s="66" t="s">
        <v>88</v>
      </c>
      <c r="U45" s="66" t="s">
        <v>88</v>
      </c>
      <c r="V45" s="66" t="n">
        <v>25.8</v>
      </c>
      <c r="W45" s="66" t="s">
        <v>89</v>
      </c>
      <c r="X45" s="66" t="s">
        <v>153</v>
      </c>
      <c r="Y45" s="67" t="n">
        <v>1.54</v>
      </c>
      <c r="Z45" s="65" t="s">
        <v>321</v>
      </c>
      <c r="AA45" s="66" t="s">
        <v>137</v>
      </c>
      <c r="AB45" s="66" t="s">
        <v>97</v>
      </c>
      <c r="AC45" s="67" t="s">
        <v>88</v>
      </c>
    </row>
    <row r="46" customFormat="false" ht="15" hidden="false" customHeight="true" outlineLevel="0" collapsed="false">
      <c r="A46" s="58" t="n">
        <v>41</v>
      </c>
      <c r="B46" s="58" t="s">
        <v>278</v>
      </c>
      <c r="C46" s="59" t="n">
        <v>5.9525</v>
      </c>
      <c r="D46" s="59" t="n">
        <v>0.452783796296296</v>
      </c>
      <c r="E46" s="60" t="n">
        <v>153</v>
      </c>
      <c r="F46" s="61" t="n">
        <v>1200</v>
      </c>
      <c r="G46" s="61" t="n">
        <v>606</v>
      </c>
      <c r="H46" s="61" t="n">
        <v>68.4</v>
      </c>
      <c r="I46" s="61" t="s">
        <v>97</v>
      </c>
      <c r="J46" s="62" t="n">
        <v>12.3</v>
      </c>
      <c r="K46" s="60" t="n">
        <v>252</v>
      </c>
      <c r="L46" s="61" t="s">
        <v>108</v>
      </c>
      <c r="M46" s="61" t="s">
        <v>101</v>
      </c>
      <c r="N46" s="61" t="s">
        <v>115</v>
      </c>
      <c r="O46" s="62" t="s">
        <v>108</v>
      </c>
      <c r="P46" s="60" t="s">
        <v>139</v>
      </c>
      <c r="Q46" s="61" t="n">
        <v>25.9</v>
      </c>
      <c r="R46" s="61" t="s">
        <v>88</v>
      </c>
      <c r="S46" s="61" t="n">
        <v>3.73</v>
      </c>
      <c r="T46" s="61" t="s">
        <v>88</v>
      </c>
      <c r="U46" s="61" t="s">
        <v>89</v>
      </c>
      <c r="V46" s="61" t="n">
        <v>8.98</v>
      </c>
      <c r="W46" s="61" t="s">
        <v>99</v>
      </c>
      <c r="X46" s="61" t="s">
        <v>88</v>
      </c>
      <c r="Y46" s="62" t="s">
        <v>88</v>
      </c>
      <c r="Z46" s="60" t="s">
        <v>407</v>
      </c>
      <c r="AA46" s="61" t="s">
        <v>355</v>
      </c>
      <c r="AB46" s="61" t="s">
        <v>97</v>
      </c>
      <c r="AC46" s="62" t="s">
        <v>87</v>
      </c>
    </row>
    <row r="47" customFormat="false" ht="15" hidden="false" customHeight="true" outlineLevel="0" collapsed="false">
      <c r="A47" s="68" t="n">
        <v>42</v>
      </c>
      <c r="B47" s="68" t="s">
        <v>282</v>
      </c>
      <c r="C47" s="69" t="n">
        <v>6.18201058201058</v>
      </c>
      <c r="D47" s="69" t="n">
        <v>0.464434391534392</v>
      </c>
      <c r="E47" s="70" t="n">
        <v>231</v>
      </c>
      <c r="F47" s="71" t="n">
        <v>601</v>
      </c>
      <c r="G47" s="71" t="s">
        <v>408</v>
      </c>
      <c r="H47" s="71" t="s">
        <v>144</v>
      </c>
      <c r="I47" s="71" t="s">
        <v>135</v>
      </c>
      <c r="J47" s="72" t="n">
        <v>9.39</v>
      </c>
      <c r="K47" s="70" t="n">
        <v>315</v>
      </c>
      <c r="L47" s="71" t="s">
        <v>88</v>
      </c>
      <c r="M47" s="71" t="s">
        <v>153</v>
      </c>
      <c r="N47" s="71" t="s">
        <v>129</v>
      </c>
      <c r="O47" s="72" t="s">
        <v>90</v>
      </c>
      <c r="P47" s="70" t="s">
        <v>109</v>
      </c>
      <c r="Q47" s="71" t="s">
        <v>184</v>
      </c>
      <c r="R47" s="71" t="s">
        <v>90</v>
      </c>
      <c r="S47" s="71" t="s">
        <v>121</v>
      </c>
      <c r="T47" s="71" t="s">
        <v>87</v>
      </c>
      <c r="U47" s="71" t="s">
        <v>90</v>
      </c>
      <c r="V47" s="71" t="n">
        <v>22.7</v>
      </c>
      <c r="W47" s="71" t="s">
        <v>88</v>
      </c>
      <c r="X47" s="71" t="s">
        <v>153</v>
      </c>
      <c r="Y47" s="72" t="s">
        <v>108</v>
      </c>
      <c r="Z47" s="70" t="s">
        <v>409</v>
      </c>
      <c r="AA47" s="71" t="s">
        <v>410</v>
      </c>
      <c r="AB47" s="71" t="s">
        <v>116</v>
      </c>
      <c r="AC47" s="72" t="s">
        <v>88</v>
      </c>
    </row>
    <row r="48" customFormat="false" ht="15" hidden="false" customHeight="true" outlineLevel="0" collapsed="false">
      <c r="A48" s="57" t="n">
        <v>43</v>
      </c>
      <c r="B48" s="57" t="s">
        <v>285</v>
      </c>
      <c r="C48" s="73" t="n">
        <v>5.74444444444444</v>
      </c>
      <c r="D48" s="73" t="n">
        <v>0.472777777777778</v>
      </c>
      <c r="E48" s="74" t="n">
        <v>275</v>
      </c>
      <c r="F48" s="75" t="n">
        <v>2230</v>
      </c>
      <c r="G48" s="75" t="n">
        <v>891</v>
      </c>
      <c r="H48" s="75" t="n">
        <v>59.3</v>
      </c>
      <c r="I48" s="75" t="n">
        <v>6.35</v>
      </c>
      <c r="J48" s="76" t="n">
        <v>14.9</v>
      </c>
      <c r="K48" s="74" t="n">
        <v>336</v>
      </c>
      <c r="L48" s="75" t="s">
        <v>106</v>
      </c>
      <c r="M48" s="75" t="s">
        <v>289</v>
      </c>
      <c r="N48" s="75" t="s">
        <v>102</v>
      </c>
      <c r="O48" s="76" t="s">
        <v>90</v>
      </c>
      <c r="P48" s="74" t="s">
        <v>109</v>
      </c>
      <c r="Q48" s="75" t="n">
        <v>38.2</v>
      </c>
      <c r="R48" s="75" t="s">
        <v>90</v>
      </c>
      <c r="S48" s="75" t="s">
        <v>106</v>
      </c>
      <c r="T48" s="75" t="s">
        <v>98</v>
      </c>
      <c r="U48" s="75" t="s">
        <v>121</v>
      </c>
      <c r="V48" s="75" t="n">
        <v>24.9</v>
      </c>
      <c r="W48" s="75" t="s">
        <v>90</v>
      </c>
      <c r="X48" s="75" t="s">
        <v>153</v>
      </c>
      <c r="Y48" s="76" t="s">
        <v>89</v>
      </c>
      <c r="Z48" s="74" t="s">
        <v>371</v>
      </c>
      <c r="AA48" s="75" t="s">
        <v>107</v>
      </c>
      <c r="AB48" s="75" t="s">
        <v>107</v>
      </c>
      <c r="AC48" s="76" t="s">
        <v>87</v>
      </c>
    </row>
    <row r="49" customFormat="false" ht="15" hidden="false" customHeight="true" outlineLevel="0" collapsed="false">
      <c r="A49" s="68" t="n">
        <v>44</v>
      </c>
      <c r="B49" s="68" t="s">
        <v>290</v>
      </c>
      <c r="C49" s="69" t="n">
        <v>6.88928571428572</v>
      </c>
      <c r="D49" s="69" t="n">
        <v>0.466308333333333</v>
      </c>
      <c r="E49" s="70" t="n">
        <v>479</v>
      </c>
      <c r="F49" s="71" t="n">
        <v>2870</v>
      </c>
      <c r="G49" s="71" t="n">
        <v>1230</v>
      </c>
      <c r="H49" s="71" t="n">
        <v>62.4</v>
      </c>
      <c r="I49" s="71" t="s">
        <v>123</v>
      </c>
      <c r="J49" s="72" t="n">
        <v>23.7</v>
      </c>
      <c r="K49" s="70" t="n">
        <v>444</v>
      </c>
      <c r="L49" s="71" t="s">
        <v>108</v>
      </c>
      <c r="M49" s="71" t="s">
        <v>86</v>
      </c>
      <c r="N49" s="71" t="s">
        <v>97</v>
      </c>
      <c r="O49" s="72" t="s">
        <v>108</v>
      </c>
      <c r="P49" s="70" t="s">
        <v>196</v>
      </c>
      <c r="Q49" s="71" t="n">
        <v>37.4</v>
      </c>
      <c r="R49" s="71" t="s">
        <v>88</v>
      </c>
      <c r="S49" s="71" t="n">
        <v>4.99</v>
      </c>
      <c r="T49" s="71" t="s">
        <v>87</v>
      </c>
      <c r="U49" s="71" t="s">
        <v>89</v>
      </c>
      <c r="V49" s="71" t="n">
        <v>66.3</v>
      </c>
      <c r="W49" s="71" t="n">
        <v>0.72</v>
      </c>
      <c r="X49" s="71" t="s">
        <v>103</v>
      </c>
      <c r="Y49" s="72" t="n">
        <v>3.78</v>
      </c>
      <c r="Z49" s="70" t="s">
        <v>411</v>
      </c>
      <c r="AA49" s="71" t="s">
        <v>196</v>
      </c>
      <c r="AB49" s="71" t="s">
        <v>129</v>
      </c>
      <c r="AC49" s="72" t="s">
        <v>116</v>
      </c>
    </row>
    <row r="50" customFormat="false" ht="15" hidden="false" customHeight="true" outlineLevel="0" collapsed="false">
      <c r="A50" s="68" t="n">
        <v>45</v>
      </c>
      <c r="B50" s="68" t="s">
        <v>293</v>
      </c>
      <c r="C50" s="69" t="n">
        <v>8.10416666666667</v>
      </c>
      <c r="D50" s="69" t="n">
        <v>0.403320833333333</v>
      </c>
      <c r="E50" s="70" t="n">
        <v>207</v>
      </c>
      <c r="F50" s="71" t="n">
        <v>614</v>
      </c>
      <c r="G50" s="71" t="s">
        <v>412</v>
      </c>
      <c r="H50" s="71" t="s">
        <v>413</v>
      </c>
      <c r="I50" s="71" t="s">
        <v>109</v>
      </c>
      <c r="J50" s="72" t="n">
        <v>8.59</v>
      </c>
      <c r="K50" s="70" t="n">
        <v>201</v>
      </c>
      <c r="L50" s="71" t="s">
        <v>89</v>
      </c>
      <c r="M50" s="71" t="s">
        <v>149</v>
      </c>
      <c r="N50" s="71" t="s">
        <v>107</v>
      </c>
      <c r="O50" s="72" t="s">
        <v>89</v>
      </c>
      <c r="P50" s="70" t="s">
        <v>129</v>
      </c>
      <c r="Q50" s="71" t="s">
        <v>97</v>
      </c>
      <c r="R50" s="71" t="s">
        <v>116</v>
      </c>
      <c r="S50" s="71" t="s">
        <v>184</v>
      </c>
      <c r="T50" s="71" t="s">
        <v>88</v>
      </c>
      <c r="U50" s="71" t="s">
        <v>99</v>
      </c>
      <c r="V50" s="71" t="n">
        <v>32.5</v>
      </c>
      <c r="W50" s="71" t="s">
        <v>99</v>
      </c>
      <c r="X50" s="71" t="s">
        <v>153</v>
      </c>
      <c r="Y50" s="72" t="n">
        <v>1.86</v>
      </c>
      <c r="Z50" s="70" t="s">
        <v>232</v>
      </c>
      <c r="AA50" s="71" t="s">
        <v>414</v>
      </c>
      <c r="AB50" s="71" t="s">
        <v>129</v>
      </c>
      <c r="AC50" s="72" t="s">
        <v>88</v>
      </c>
    </row>
    <row r="51" customFormat="false" ht="15" hidden="false" customHeight="true" outlineLevel="0" collapsed="false">
      <c r="A51" s="77" t="n">
        <v>46</v>
      </c>
      <c r="B51" s="77" t="s">
        <v>296</v>
      </c>
      <c r="C51" s="78" t="n">
        <v>5.12328042328042</v>
      </c>
      <c r="D51" s="78" t="n">
        <v>0.308820634920635</v>
      </c>
      <c r="E51" s="79" t="n">
        <v>148</v>
      </c>
      <c r="F51" s="80" t="n">
        <v>556</v>
      </c>
      <c r="G51" s="80" t="n">
        <v>419</v>
      </c>
      <c r="H51" s="80" t="s">
        <v>384</v>
      </c>
      <c r="I51" s="80" t="s">
        <v>103</v>
      </c>
      <c r="J51" s="81" t="n">
        <v>10.8</v>
      </c>
      <c r="K51" s="79" t="n">
        <v>197</v>
      </c>
      <c r="L51" s="80" t="s">
        <v>108</v>
      </c>
      <c r="M51" s="80" t="n">
        <v>67.7</v>
      </c>
      <c r="N51" s="80" t="n">
        <v>9.33</v>
      </c>
      <c r="O51" s="81" t="s">
        <v>89</v>
      </c>
      <c r="P51" s="79" t="n">
        <v>10.5</v>
      </c>
      <c r="Q51" s="80" t="s">
        <v>97</v>
      </c>
      <c r="R51" s="80" t="s">
        <v>87</v>
      </c>
      <c r="S51" s="80" t="s">
        <v>88</v>
      </c>
      <c r="T51" s="80" t="s">
        <v>87</v>
      </c>
      <c r="U51" s="80" t="s">
        <v>89</v>
      </c>
      <c r="V51" s="80" t="n">
        <v>26.9</v>
      </c>
      <c r="W51" s="80" t="s">
        <v>99</v>
      </c>
      <c r="X51" s="80" t="s">
        <v>207</v>
      </c>
      <c r="Y51" s="81" t="s">
        <v>108</v>
      </c>
      <c r="Z51" s="79" t="s">
        <v>252</v>
      </c>
      <c r="AA51" s="80" t="s">
        <v>377</v>
      </c>
      <c r="AB51" s="80" t="s">
        <v>184</v>
      </c>
      <c r="AC51" s="81" t="n">
        <v>2.61</v>
      </c>
    </row>
    <row r="52" customFormat="false" ht="15" hidden="false" customHeight="true" outlineLevel="0" collapsed="false">
      <c r="A52" s="42" t="n">
        <v>47</v>
      </c>
      <c r="B52" s="42" t="s">
        <v>299</v>
      </c>
      <c r="C52" s="43" t="n">
        <v>6.37777777777778</v>
      </c>
      <c r="D52" s="43" t="n">
        <v>0.412981481481481</v>
      </c>
      <c r="E52" s="44" t="n">
        <v>362</v>
      </c>
      <c r="F52" s="45" t="n">
        <v>2490</v>
      </c>
      <c r="G52" s="45" t="n">
        <v>1400</v>
      </c>
      <c r="H52" s="45" t="n">
        <v>54.2</v>
      </c>
      <c r="I52" s="45" t="n">
        <v>37.6</v>
      </c>
      <c r="J52" s="46" t="n">
        <v>15</v>
      </c>
      <c r="K52" s="44" t="n">
        <v>263</v>
      </c>
      <c r="L52" s="45" t="s">
        <v>129</v>
      </c>
      <c r="M52" s="45" t="s">
        <v>184</v>
      </c>
      <c r="N52" s="45" t="s">
        <v>92</v>
      </c>
      <c r="O52" s="46" t="s">
        <v>108</v>
      </c>
      <c r="P52" s="44" t="s">
        <v>229</v>
      </c>
      <c r="Q52" s="45" t="n">
        <v>50.3</v>
      </c>
      <c r="R52" s="45" t="s">
        <v>89</v>
      </c>
      <c r="S52" s="45" t="s">
        <v>90</v>
      </c>
      <c r="T52" s="45" t="s">
        <v>88</v>
      </c>
      <c r="U52" s="45" t="s">
        <v>99</v>
      </c>
      <c r="V52" s="45" t="n">
        <v>12.2</v>
      </c>
      <c r="W52" s="45" t="s">
        <v>88</v>
      </c>
      <c r="X52" s="45" t="s">
        <v>319</v>
      </c>
      <c r="Y52" s="46" t="s">
        <v>88</v>
      </c>
      <c r="Z52" s="44" t="s">
        <v>353</v>
      </c>
      <c r="AA52" s="45" t="s">
        <v>343</v>
      </c>
      <c r="AB52" s="45" t="s">
        <v>116</v>
      </c>
      <c r="AC52" s="46" t="s">
        <v>88</v>
      </c>
    </row>
    <row r="53" customFormat="false" ht="15" hidden="false" customHeight="true" outlineLevel="0" collapsed="false">
      <c r="A53" s="52" t="n">
        <v>48</v>
      </c>
      <c r="B53" s="52" t="s">
        <v>303</v>
      </c>
      <c r="C53" s="53" t="n">
        <v>6.13703703703704</v>
      </c>
      <c r="D53" s="53" t="n">
        <v>0.522681481481481</v>
      </c>
      <c r="E53" s="54" t="n">
        <v>157</v>
      </c>
      <c r="F53" s="55" t="n">
        <v>1400</v>
      </c>
      <c r="G53" s="55" t="s">
        <v>415</v>
      </c>
      <c r="H53" s="55" t="n">
        <v>28.7</v>
      </c>
      <c r="I53" s="55" t="s">
        <v>206</v>
      </c>
      <c r="J53" s="56" t="n">
        <v>10.5</v>
      </c>
      <c r="K53" s="54" t="n">
        <v>139</v>
      </c>
      <c r="L53" s="55" t="s">
        <v>114</v>
      </c>
      <c r="M53" s="55" t="s">
        <v>130</v>
      </c>
      <c r="N53" s="55" t="s">
        <v>97</v>
      </c>
      <c r="O53" s="56" t="s">
        <v>89</v>
      </c>
      <c r="P53" s="54" t="s">
        <v>103</v>
      </c>
      <c r="Q53" s="55" t="s">
        <v>153</v>
      </c>
      <c r="R53" s="55" t="s">
        <v>121</v>
      </c>
      <c r="S53" s="55" t="s">
        <v>97</v>
      </c>
      <c r="T53" s="55" t="s">
        <v>90</v>
      </c>
      <c r="U53" s="55" t="s">
        <v>90</v>
      </c>
      <c r="V53" s="55" t="n">
        <v>16.9</v>
      </c>
      <c r="W53" s="55" t="s">
        <v>108</v>
      </c>
      <c r="X53" s="55" t="s">
        <v>103</v>
      </c>
      <c r="Y53" s="56" t="s">
        <v>89</v>
      </c>
      <c r="Z53" s="54" t="s">
        <v>416</v>
      </c>
      <c r="AA53" s="55" t="s">
        <v>417</v>
      </c>
      <c r="AB53" s="55" t="s">
        <v>129</v>
      </c>
      <c r="AC53" s="56" t="s">
        <v>87</v>
      </c>
    </row>
    <row r="54" customFormat="false" ht="15" hidden="false" customHeight="true" outlineLevel="0" collapsed="false">
      <c r="A54" s="63" t="n">
        <v>49</v>
      </c>
      <c r="B54" s="63" t="s">
        <v>305</v>
      </c>
      <c r="C54" s="64" t="n">
        <v>9.05509259259259</v>
      </c>
      <c r="D54" s="64" t="n">
        <v>0.356677777777778</v>
      </c>
      <c r="E54" s="65" t="n">
        <v>333</v>
      </c>
      <c r="F54" s="66" t="n">
        <v>1180</v>
      </c>
      <c r="G54" s="66" t="n">
        <v>896</v>
      </c>
      <c r="H54" s="66" t="n">
        <v>225</v>
      </c>
      <c r="I54" s="66" t="s">
        <v>153</v>
      </c>
      <c r="J54" s="67" t="n">
        <v>17.2</v>
      </c>
      <c r="K54" s="65" t="n">
        <v>584</v>
      </c>
      <c r="L54" s="66" t="s">
        <v>106</v>
      </c>
      <c r="M54" s="66" t="s">
        <v>113</v>
      </c>
      <c r="N54" s="66" t="s">
        <v>153</v>
      </c>
      <c r="O54" s="67" t="s">
        <v>121</v>
      </c>
      <c r="P54" s="65" t="s">
        <v>168</v>
      </c>
      <c r="Q54" s="66" t="s">
        <v>130</v>
      </c>
      <c r="R54" s="66" t="s">
        <v>89</v>
      </c>
      <c r="S54" s="66" t="s">
        <v>121</v>
      </c>
      <c r="T54" s="66" t="s">
        <v>88</v>
      </c>
      <c r="U54" s="66" t="s">
        <v>129</v>
      </c>
      <c r="V54" s="66" t="n">
        <v>110</v>
      </c>
      <c r="W54" s="66" t="s">
        <v>88</v>
      </c>
      <c r="X54" s="66" t="s">
        <v>90</v>
      </c>
      <c r="Y54" s="67" t="n">
        <v>4.82</v>
      </c>
      <c r="Z54" s="65" t="s">
        <v>418</v>
      </c>
      <c r="AA54" s="66" t="s">
        <v>419</v>
      </c>
      <c r="AB54" s="66" t="s">
        <v>107</v>
      </c>
      <c r="AC54" s="67" t="s">
        <v>88</v>
      </c>
    </row>
    <row r="55" customFormat="false" ht="15" hidden="false" customHeight="true" outlineLevel="0" collapsed="false">
      <c r="A55" s="57" t="n">
        <v>50</v>
      </c>
      <c r="B55" s="57" t="s">
        <v>308</v>
      </c>
      <c r="C55" s="73" t="n">
        <v>7.11851851851852</v>
      </c>
      <c r="D55" s="73" t="n">
        <v>0.379657777777778</v>
      </c>
      <c r="E55" s="74" t="n">
        <v>176</v>
      </c>
      <c r="F55" s="75" t="n">
        <v>1770</v>
      </c>
      <c r="G55" s="75" t="n">
        <v>533</v>
      </c>
      <c r="H55" s="75" t="n">
        <v>72.6</v>
      </c>
      <c r="I55" s="75" t="s">
        <v>101</v>
      </c>
      <c r="J55" s="76" t="n">
        <v>10.3</v>
      </c>
      <c r="K55" s="74" t="n">
        <v>406</v>
      </c>
      <c r="L55" s="75" t="s">
        <v>106</v>
      </c>
      <c r="M55" s="75" t="s">
        <v>196</v>
      </c>
      <c r="N55" s="75" t="s">
        <v>136</v>
      </c>
      <c r="O55" s="76" t="s">
        <v>90</v>
      </c>
      <c r="P55" s="74" t="s">
        <v>420</v>
      </c>
      <c r="Q55" s="75" t="s">
        <v>421</v>
      </c>
      <c r="R55" s="75" t="s">
        <v>90</v>
      </c>
      <c r="S55" s="75" t="s">
        <v>121</v>
      </c>
      <c r="T55" s="75" t="s">
        <v>87</v>
      </c>
      <c r="U55" s="75" t="s">
        <v>106</v>
      </c>
      <c r="V55" s="75" t="n">
        <v>33.8</v>
      </c>
      <c r="W55" s="75" t="s">
        <v>106</v>
      </c>
      <c r="X55" s="75" t="s">
        <v>121</v>
      </c>
      <c r="Y55" s="76" t="n">
        <v>3</v>
      </c>
      <c r="Z55" s="74" t="s">
        <v>422</v>
      </c>
      <c r="AA55" s="75" t="s">
        <v>423</v>
      </c>
      <c r="AB55" s="75" t="s">
        <v>114</v>
      </c>
      <c r="AC55" s="76" t="s">
        <v>88</v>
      </c>
    </row>
    <row r="56" customFormat="false" ht="15" hidden="false" customHeight="true" outlineLevel="0" collapsed="false">
      <c r="A56" s="63" t="n">
        <v>51</v>
      </c>
      <c r="B56" s="63" t="s">
        <v>310</v>
      </c>
      <c r="C56" s="64" t="n">
        <v>8.38</v>
      </c>
      <c r="D56" s="64" t="n">
        <v>0.28392</v>
      </c>
      <c r="E56" s="65" t="n">
        <v>547</v>
      </c>
      <c r="F56" s="66" t="n">
        <v>3220</v>
      </c>
      <c r="G56" s="66" t="n">
        <v>2650</v>
      </c>
      <c r="H56" s="66" t="n">
        <v>175</v>
      </c>
      <c r="I56" s="66" t="s">
        <v>168</v>
      </c>
      <c r="J56" s="67" t="s">
        <v>319</v>
      </c>
      <c r="K56" s="65" t="n">
        <v>381</v>
      </c>
      <c r="L56" s="66" t="s">
        <v>89</v>
      </c>
      <c r="M56" s="66" t="s">
        <v>424</v>
      </c>
      <c r="N56" s="66" t="n">
        <v>170</v>
      </c>
      <c r="O56" s="67" t="s">
        <v>121</v>
      </c>
      <c r="P56" s="65" t="s">
        <v>377</v>
      </c>
      <c r="Q56" s="66" t="s">
        <v>292</v>
      </c>
      <c r="R56" s="66" t="s">
        <v>108</v>
      </c>
      <c r="S56" s="66" t="s">
        <v>116</v>
      </c>
      <c r="T56" s="66" t="s">
        <v>108</v>
      </c>
      <c r="U56" s="66" t="s">
        <v>89</v>
      </c>
      <c r="V56" s="66" t="n">
        <v>51.6</v>
      </c>
      <c r="W56" s="66" t="s">
        <v>89</v>
      </c>
      <c r="X56" s="66" t="s">
        <v>103</v>
      </c>
      <c r="Y56" s="67" t="n">
        <v>2.45</v>
      </c>
      <c r="Z56" s="65" t="s">
        <v>425</v>
      </c>
      <c r="AA56" s="66" t="s">
        <v>109</v>
      </c>
      <c r="AB56" s="66" t="s">
        <v>97</v>
      </c>
      <c r="AC56" s="67" t="s">
        <v>88</v>
      </c>
    </row>
    <row r="57" customFormat="false" ht="15" hidden="false" customHeight="true" outlineLevel="0" collapsed="false">
      <c r="A57" s="63" t="n">
        <v>52</v>
      </c>
      <c r="B57" s="63" t="s">
        <v>314</v>
      </c>
      <c r="C57" s="64" t="n">
        <v>6.9962962962963</v>
      </c>
      <c r="D57" s="64" t="n">
        <v>0.408855555555556</v>
      </c>
      <c r="E57" s="65" t="n">
        <v>291</v>
      </c>
      <c r="F57" s="66" t="n">
        <v>2020</v>
      </c>
      <c r="G57" s="66" t="n">
        <v>1230</v>
      </c>
      <c r="H57" s="66" t="n">
        <v>57.4</v>
      </c>
      <c r="I57" s="66" t="s">
        <v>102</v>
      </c>
      <c r="J57" s="67" t="n">
        <v>16.2</v>
      </c>
      <c r="K57" s="65" t="n">
        <v>429</v>
      </c>
      <c r="L57" s="66" t="s">
        <v>109</v>
      </c>
      <c r="M57" s="66" t="s">
        <v>198</v>
      </c>
      <c r="N57" s="66" t="s">
        <v>92</v>
      </c>
      <c r="O57" s="67" t="s">
        <v>90</v>
      </c>
      <c r="P57" s="65" t="s">
        <v>122</v>
      </c>
      <c r="Q57" s="66" t="n">
        <v>63.8</v>
      </c>
      <c r="R57" s="66" t="s">
        <v>90</v>
      </c>
      <c r="S57" s="66" t="s">
        <v>106</v>
      </c>
      <c r="T57" s="66" t="s">
        <v>88</v>
      </c>
      <c r="U57" s="66" t="s">
        <v>89</v>
      </c>
      <c r="V57" s="66" t="n">
        <v>10.3</v>
      </c>
      <c r="W57" s="66" t="s">
        <v>121</v>
      </c>
      <c r="X57" s="66" t="s">
        <v>153</v>
      </c>
      <c r="Y57" s="67" t="s">
        <v>88</v>
      </c>
      <c r="Z57" s="65" t="s">
        <v>353</v>
      </c>
      <c r="AA57" s="66" t="s">
        <v>356</v>
      </c>
      <c r="AB57" s="66" t="s">
        <v>109</v>
      </c>
      <c r="AC57" s="67" t="s">
        <v>88</v>
      </c>
    </row>
    <row r="58" customFormat="false" ht="15" hidden="false" customHeight="true" outlineLevel="0" collapsed="false">
      <c r="A58" s="57" t="n">
        <v>53</v>
      </c>
      <c r="B58" s="57" t="s">
        <v>318</v>
      </c>
      <c r="C58" s="73" t="n">
        <v>5.56666666666667</v>
      </c>
      <c r="D58" s="73" t="n">
        <v>0.700681481481482</v>
      </c>
      <c r="E58" s="74" t="n">
        <v>315</v>
      </c>
      <c r="F58" s="75" t="n">
        <v>1850</v>
      </c>
      <c r="G58" s="75" t="n">
        <v>1530</v>
      </c>
      <c r="H58" s="75" t="n">
        <v>71.2</v>
      </c>
      <c r="I58" s="75" t="s">
        <v>199</v>
      </c>
      <c r="J58" s="76" t="s">
        <v>135</v>
      </c>
      <c r="K58" s="74" t="n">
        <v>273</v>
      </c>
      <c r="L58" s="75" t="s">
        <v>129</v>
      </c>
      <c r="M58" s="75" t="s">
        <v>86</v>
      </c>
      <c r="N58" s="75" t="s">
        <v>86</v>
      </c>
      <c r="O58" s="76" t="s">
        <v>90</v>
      </c>
      <c r="P58" s="74" t="s">
        <v>86</v>
      </c>
      <c r="Q58" s="75" t="n">
        <v>38.1</v>
      </c>
      <c r="R58" s="75" t="s">
        <v>89</v>
      </c>
      <c r="S58" s="75" t="s">
        <v>90</v>
      </c>
      <c r="T58" s="75" t="n">
        <v>2.05</v>
      </c>
      <c r="U58" s="75" t="s">
        <v>99</v>
      </c>
      <c r="V58" s="75" t="n">
        <v>18.4</v>
      </c>
      <c r="W58" s="75" t="s">
        <v>107</v>
      </c>
      <c r="X58" s="75" t="s">
        <v>135</v>
      </c>
      <c r="Y58" s="76" t="n">
        <v>1.93</v>
      </c>
      <c r="Z58" s="74" t="s">
        <v>426</v>
      </c>
      <c r="AA58" s="75" t="s">
        <v>160</v>
      </c>
      <c r="AB58" s="75" t="s">
        <v>107</v>
      </c>
      <c r="AC58" s="76" t="s">
        <v>87</v>
      </c>
    </row>
    <row r="59" customFormat="false" ht="15" hidden="false" customHeight="true" outlineLevel="0" collapsed="false">
      <c r="A59" s="68" t="n">
        <v>54</v>
      </c>
      <c r="B59" s="68" t="s">
        <v>322</v>
      </c>
      <c r="C59" s="69" t="n">
        <v>7.24285714285714</v>
      </c>
      <c r="D59" s="69" t="n">
        <v>0.521495767195767</v>
      </c>
      <c r="E59" s="70" t="n">
        <v>384</v>
      </c>
      <c r="F59" s="71" t="n">
        <v>1230</v>
      </c>
      <c r="G59" s="71" t="n">
        <v>840</v>
      </c>
      <c r="H59" s="71" t="n">
        <v>89.5</v>
      </c>
      <c r="I59" s="71" t="s">
        <v>194</v>
      </c>
      <c r="J59" s="72" t="n">
        <v>13</v>
      </c>
      <c r="K59" s="70" t="n">
        <v>242</v>
      </c>
      <c r="L59" s="71" t="n">
        <v>7.65</v>
      </c>
      <c r="M59" s="71" t="s">
        <v>102</v>
      </c>
      <c r="N59" s="71" t="s">
        <v>114</v>
      </c>
      <c r="O59" s="72" t="s">
        <v>90</v>
      </c>
      <c r="P59" s="70" t="s">
        <v>107</v>
      </c>
      <c r="Q59" s="71" t="s">
        <v>109</v>
      </c>
      <c r="R59" s="71" t="s">
        <v>87</v>
      </c>
      <c r="S59" s="71" t="n">
        <v>2.87</v>
      </c>
      <c r="T59" s="71" t="s">
        <v>88</v>
      </c>
      <c r="U59" s="71" t="s">
        <v>89</v>
      </c>
      <c r="V59" s="71" t="n">
        <v>68</v>
      </c>
      <c r="W59" s="71" t="s">
        <v>99</v>
      </c>
      <c r="X59" s="71" t="s">
        <v>99</v>
      </c>
      <c r="Y59" s="72" t="n">
        <v>4.14</v>
      </c>
      <c r="Z59" s="70" t="s">
        <v>427</v>
      </c>
      <c r="AA59" s="71" t="s">
        <v>142</v>
      </c>
      <c r="AB59" s="71" t="s">
        <v>129</v>
      </c>
      <c r="AC59" s="72" t="n">
        <v>4.61</v>
      </c>
    </row>
    <row r="60" customFormat="false" ht="15" hidden="false" customHeight="true" outlineLevel="0" collapsed="false">
      <c r="A60" s="77" t="n">
        <v>55</v>
      </c>
      <c r="B60" s="77" t="s">
        <v>324</v>
      </c>
      <c r="C60" s="78" t="n">
        <v>7.50925925925926</v>
      </c>
      <c r="D60" s="78" t="n">
        <v>0.374728703703704</v>
      </c>
      <c r="E60" s="79" t="n">
        <v>1130</v>
      </c>
      <c r="F60" s="80" t="n">
        <v>6660</v>
      </c>
      <c r="G60" s="80" t="n">
        <v>3430</v>
      </c>
      <c r="H60" s="80" t="n">
        <v>279</v>
      </c>
      <c r="I60" s="80" t="n">
        <v>37.1</v>
      </c>
      <c r="J60" s="81" t="n">
        <v>53.1</v>
      </c>
      <c r="K60" s="79" t="n">
        <v>483</v>
      </c>
      <c r="L60" s="80" t="s">
        <v>116</v>
      </c>
      <c r="M60" s="80" t="n">
        <v>52.3</v>
      </c>
      <c r="N60" s="80" t="s">
        <v>116</v>
      </c>
      <c r="O60" s="81" t="s">
        <v>108</v>
      </c>
      <c r="P60" s="79" t="s">
        <v>184</v>
      </c>
      <c r="Q60" s="80" t="n">
        <v>28.2</v>
      </c>
      <c r="R60" s="80" t="s">
        <v>89</v>
      </c>
      <c r="S60" s="80" t="n">
        <v>8.75</v>
      </c>
      <c r="T60" s="80" t="n">
        <v>2.37</v>
      </c>
      <c r="U60" s="80" t="s">
        <v>88</v>
      </c>
      <c r="V60" s="80" t="n">
        <v>78.9</v>
      </c>
      <c r="W60" s="80" t="s">
        <v>90</v>
      </c>
      <c r="X60" s="80" t="s">
        <v>88</v>
      </c>
      <c r="Y60" s="81" t="n">
        <v>4.8</v>
      </c>
      <c r="Z60" s="79" t="s">
        <v>264</v>
      </c>
      <c r="AA60" s="80" t="s">
        <v>428</v>
      </c>
      <c r="AB60" s="80" t="s">
        <v>135</v>
      </c>
      <c r="AC60" s="81" t="n">
        <v>4.45</v>
      </c>
    </row>
    <row r="61" customFormat="false" ht="15" hidden="false" customHeight="true" outlineLevel="0" collapsed="false">
      <c r="A61" s="42" t="n">
        <v>56</v>
      </c>
      <c r="B61" s="42" t="s">
        <v>326</v>
      </c>
      <c r="C61" s="43" t="n">
        <v>6.56296296296296</v>
      </c>
      <c r="D61" s="43" t="n">
        <v>0.470144444444445</v>
      </c>
      <c r="E61" s="44" t="n">
        <v>473</v>
      </c>
      <c r="F61" s="45" t="n">
        <v>2450</v>
      </c>
      <c r="G61" s="45" t="n">
        <v>1340</v>
      </c>
      <c r="H61" s="45" t="n">
        <v>28.7</v>
      </c>
      <c r="I61" s="45" t="s">
        <v>149</v>
      </c>
      <c r="J61" s="46" t="n">
        <v>21.8</v>
      </c>
      <c r="K61" s="44" t="n">
        <v>334</v>
      </c>
      <c r="L61" s="45" t="s">
        <v>97</v>
      </c>
      <c r="M61" s="45" t="s">
        <v>102</v>
      </c>
      <c r="N61" s="45" t="s">
        <v>139</v>
      </c>
      <c r="O61" s="46" t="s">
        <v>90</v>
      </c>
      <c r="P61" s="44" t="s">
        <v>429</v>
      </c>
      <c r="Q61" s="45" t="s">
        <v>355</v>
      </c>
      <c r="R61" s="45" t="s">
        <v>88</v>
      </c>
      <c r="S61" s="45" t="n">
        <v>4.82</v>
      </c>
      <c r="T61" s="45" t="s">
        <v>87</v>
      </c>
      <c r="U61" s="45" t="s">
        <v>108</v>
      </c>
      <c r="V61" s="45" t="n">
        <v>45.3</v>
      </c>
      <c r="W61" s="45" t="s">
        <v>90</v>
      </c>
      <c r="X61" s="45" t="s">
        <v>259</v>
      </c>
      <c r="Y61" s="46" t="n">
        <v>2.66</v>
      </c>
      <c r="Z61" s="44" t="s">
        <v>418</v>
      </c>
      <c r="AA61" s="45" t="s">
        <v>161</v>
      </c>
      <c r="AB61" s="45" t="s">
        <v>97</v>
      </c>
      <c r="AC61" s="46" t="s">
        <v>89</v>
      </c>
    </row>
    <row r="62" customFormat="false" ht="15" hidden="false" customHeight="true" outlineLevel="0" collapsed="false">
      <c r="A62" s="47" t="n">
        <v>57</v>
      </c>
      <c r="B62" s="47" t="s">
        <v>328</v>
      </c>
      <c r="C62" s="48" t="n">
        <v>6.01481481481482</v>
      </c>
      <c r="D62" s="48" t="n">
        <v>0.391540740740741</v>
      </c>
      <c r="E62" s="49" t="n">
        <v>524</v>
      </c>
      <c r="F62" s="50" t="n">
        <v>2850</v>
      </c>
      <c r="G62" s="50" t="n">
        <v>2190</v>
      </c>
      <c r="H62" s="50" t="n">
        <v>58.6</v>
      </c>
      <c r="I62" s="50" t="n">
        <v>51</v>
      </c>
      <c r="J62" s="51" t="s">
        <v>430</v>
      </c>
      <c r="K62" s="49" t="n">
        <v>448</v>
      </c>
      <c r="L62" s="50" t="s">
        <v>90</v>
      </c>
      <c r="M62" s="50" t="s">
        <v>245</v>
      </c>
      <c r="N62" s="50" t="s">
        <v>135</v>
      </c>
      <c r="O62" s="51" t="s">
        <v>89</v>
      </c>
      <c r="P62" s="49" t="s">
        <v>237</v>
      </c>
      <c r="Q62" s="50" t="s">
        <v>373</v>
      </c>
      <c r="R62" s="50" t="s">
        <v>121</v>
      </c>
      <c r="S62" s="50" t="s">
        <v>129</v>
      </c>
      <c r="T62" s="50" t="s">
        <v>88</v>
      </c>
      <c r="U62" s="50" t="s">
        <v>89</v>
      </c>
      <c r="V62" s="50" t="n">
        <v>10.6</v>
      </c>
      <c r="W62" s="50" t="s">
        <v>99</v>
      </c>
      <c r="X62" s="50" t="s">
        <v>153</v>
      </c>
      <c r="Y62" s="51" t="n">
        <v>1.88</v>
      </c>
      <c r="Z62" s="49" t="s">
        <v>306</v>
      </c>
      <c r="AA62" s="50" t="s">
        <v>248</v>
      </c>
      <c r="AB62" s="50" t="s">
        <v>114</v>
      </c>
      <c r="AC62" s="51" t="s">
        <v>87</v>
      </c>
    </row>
    <row r="63" customFormat="false" ht="15" hidden="false" customHeight="true" outlineLevel="0" collapsed="false">
      <c r="A63" s="47" t="n">
        <v>58</v>
      </c>
      <c r="B63" s="47" t="s">
        <v>330</v>
      </c>
      <c r="C63" s="48" t="n">
        <v>5.95370370370371</v>
      </c>
      <c r="D63" s="48" t="n">
        <v>0.352726666666667</v>
      </c>
      <c r="E63" s="49" t="n">
        <v>392</v>
      </c>
      <c r="F63" s="50" t="n">
        <v>2470</v>
      </c>
      <c r="G63" s="50" t="n">
        <v>1610</v>
      </c>
      <c r="H63" s="50" t="s">
        <v>431</v>
      </c>
      <c r="I63" s="50" t="s">
        <v>109</v>
      </c>
      <c r="J63" s="51" t="n">
        <v>21.5</v>
      </c>
      <c r="K63" s="49" t="n">
        <v>199</v>
      </c>
      <c r="L63" s="50" t="s">
        <v>121</v>
      </c>
      <c r="M63" s="50" t="s">
        <v>102</v>
      </c>
      <c r="N63" s="50" t="s">
        <v>184</v>
      </c>
      <c r="O63" s="51" t="s">
        <v>90</v>
      </c>
      <c r="P63" s="49" t="n">
        <v>25.6</v>
      </c>
      <c r="Q63" s="50" t="s">
        <v>139</v>
      </c>
      <c r="R63" s="50" t="s">
        <v>88</v>
      </c>
      <c r="S63" s="50" t="s">
        <v>90</v>
      </c>
      <c r="T63" s="50" t="s">
        <v>100</v>
      </c>
      <c r="U63" s="50" t="s">
        <v>121</v>
      </c>
      <c r="V63" s="50" t="n">
        <v>27.3</v>
      </c>
      <c r="W63" s="50" t="n">
        <v>0.62</v>
      </c>
      <c r="X63" s="50" t="s">
        <v>99</v>
      </c>
      <c r="Y63" s="51" t="n">
        <v>1.93</v>
      </c>
      <c r="Z63" s="49" t="s">
        <v>209</v>
      </c>
      <c r="AA63" s="50" t="s">
        <v>283</v>
      </c>
      <c r="AB63" s="50" t="s">
        <v>107</v>
      </c>
      <c r="AC63" s="51" t="s">
        <v>88</v>
      </c>
    </row>
    <row r="64" customFormat="false" ht="15" hidden="false" customHeight="true" outlineLevel="0" collapsed="false">
      <c r="A64" s="82" t="n">
        <v>59</v>
      </c>
      <c r="B64" s="82" t="s">
        <v>332</v>
      </c>
      <c r="C64" s="83" t="n">
        <v>5.35555555555556</v>
      </c>
      <c r="D64" s="83" t="n">
        <v>0.509966666666667</v>
      </c>
      <c r="E64" s="84" t="n">
        <v>338</v>
      </c>
      <c r="F64" s="85" t="n">
        <v>1850</v>
      </c>
      <c r="G64" s="85" t="n">
        <v>1180</v>
      </c>
      <c r="H64" s="85" t="n">
        <v>94.3</v>
      </c>
      <c r="I64" s="85" t="n">
        <v>20.6</v>
      </c>
      <c r="J64" s="86" t="s">
        <v>141</v>
      </c>
      <c r="K64" s="84" t="n">
        <v>264</v>
      </c>
      <c r="L64" s="85" t="s">
        <v>129</v>
      </c>
      <c r="M64" s="85" t="s">
        <v>123</v>
      </c>
      <c r="N64" s="85" t="s">
        <v>139</v>
      </c>
      <c r="O64" s="86" t="s">
        <v>108</v>
      </c>
      <c r="P64" s="84" t="s">
        <v>107</v>
      </c>
      <c r="Q64" s="85" t="s">
        <v>107</v>
      </c>
      <c r="R64" s="85" t="s">
        <v>88</v>
      </c>
      <c r="S64" s="85" t="s">
        <v>90</v>
      </c>
      <c r="T64" s="85" t="s">
        <v>88</v>
      </c>
      <c r="U64" s="85" t="s">
        <v>88</v>
      </c>
      <c r="V64" s="85" t="s">
        <v>129</v>
      </c>
      <c r="W64" s="85" t="n">
        <v>0.56</v>
      </c>
      <c r="X64" s="85" t="s">
        <v>103</v>
      </c>
      <c r="Y64" s="86" t="s">
        <v>88</v>
      </c>
      <c r="Z64" s="84" t="n">
        <v>114</v>
      </c>
      <c r="AA64" s="85" t="s">
        <v>432</v>
      </c>
      <c r="AB64" s="85" t="s">
        <v>97</v>
      </c>
      <c r="AC64" s="86" t="s">
        <v>88</v>
      </c>
    </row>
    <row r="65" customFormat="false" ht="15" hidden="false" customHeight="true" outlineLevel="0" collapsed="false">
      <c r="A65" s="87"/>
      <c r="B65" s="87"/>
      <c r="C65" s="88"/>
      <c r="D65" s="88"/>
      <c r="E65" s="89"/>
      <c r="F65" s="89"/>
      <c r="G65" s="89"/>
      <c r="H65" s="89"/>
      <c r="I65" s="89"/>
      <c r="J65" s="89"/>
      <c r="K65" s="89"/>
      <c r="L65" s="89"/>
      <c r="M65" s="89"/>
      <c r="N65" s="89"/>
      <c r="O65" s="89"/>
      <c r="P65" s="89"/>
      <c r="Q65" s="89"/>
      <c r="R65" s="89"/>
      <c r="S65" s="89"/>
      <c r="T65" s="89"/>
      <c r="U65" s="89"/>
      <c r="V65" s="89"/>
      <c r="W65" s="89"/>
      <c r="X65" s="89"/>
      <c r="Y65" s="89"/>
      <c r="Z65" s="89"/>
      <c r="AA65" s="89"/>
      <c r="AB65" s="89"/>
      <c r="AC65" s="89"/>
    </row>
    <row r="66" customFormat="false" ht="15" hidden="false" customHeight="true" outlineLevel="0" collapsed="false">
      <c r="A66" s="90"/>
      <c r="B66" s="90"/>
      <c r="C66" s="50"/>
      <c r="D66" s="50"/>
      <c r="E66" s="50"/>
      <c r="F66" s="50"/>
      <c r="G66" s="50"/>
      <c r="H66" s="50"/>
      <c r="I66" s="50"/>
      <c r="J66" s="50"/>
      <c r="K66" s="50"/>
      <c r="L66" s="50"/>
      <c r="M66" s="50"/>
      <c r="N66" s="50"/>
      <c r="O66" s="50"/>
      <c r="P66" s="50"/>
      <c r="Q66" s="50"/>
      <c r="R66" s="50"/>
      <c r="S66" s="50"/>
      <c r="T66" s="50"/>
      <c r="U66" s="50"/>
      <c r="V66" s="50"/>
      <c r="W66" s="50"/>
      <c r="X66" s="50"/>
      <c r="Y66" s="50"/>
      <c r="Z66" s="50"/>
      <c r="AA66" s="50"/>
      <c r="AB66" s="50"/>
      <c r="AC66" s="50"/>
    </row>
    <row r="67" customFormat="false" ht="15" hidden="false" customHeight="true" outlineLevel="0" collapsed="false">
      <c r="A67" s="90"/>
      <c r="B67" s="90"/>
      <c r="C67" s="50"/>
      <c r="D67" s="50"/>
      <c r="E67" s="50"/>
      <c r="F67" s="50"/>
      <c r="G67" s="50"/>
      <c r="H67" s="50"/>
      <c r="I67" s="50"/>
      <c r="J67" s="50"/>
      <c r="K67" s="50"/>
      <c r="L67" s="50"/>
      <c r="M67" s="50"/>
      <c r="N67" s="50"/>
      <c r="O67" s="50"/>
      <c r="P67" s="50"/>
      <c r="Q67" s="50"/>
      <c r="R67" s="50"/>
      <c r="S67" s="50"/>
      <c r="T67" s="50"/>
      <c r="U67" s="50"/>
      <c r="V67" s="50"/>
      <c r="W67" s="50"/>
      <c r="X67" s="50"/>
      <c r="Y67" s="50"/>
      <c r="Z67" s="50"/>
      <c r="AA67" s="50"/>
      <c r="AB67" s="50"/>
      <c r="AC67" s="50"/>
    </row>
    <row r="68" customFormat="false" ht="15" hidden="false" customHeight="true" outlineLevel="0" collapsed="false">
      <c r="A68" s="90"/>
      <c r="B68" s="90"/>
      <c r="C68" s="50"/>
      <c r="D68" s="50"/>
      <c r="E68" s="50"/>
      <c r="F68" s="50"/>
      <c r="G68" s="50"/>
      <c r="H68" s="50"/>
      <c r="I68" s="50"/>
      <c r="J68" s="50"/>
      <c r="K68" s="50"/>
      <c r="L68" s="50"/>
      <c r="M68" s="50"/>
      <c r="N68" s="50"/>
      <c r="O68" s="50"/>
      <c r="P68" s="50"/>
      <c r="Q68" s="50"/>
      <c r="R68" s="50"/>
      <c r="S68" s="50"/>
      <c r="T68" s="50"/>
      <c r="U68" s="50"/>
      <c r="V68" s="50"/>
      <c r="W68" s="50"/>
      <c r="X68" s="50"/>
      <c r="Y68" s="50"/>
      <c r="Z68" s="50"/>
      <c r="AA68" s="50"/>
      <c r="AB68" s="50"/>
      <c r="AC68" s="50"/>
    </row>
    <row r="69" customFormat="false" ht="15" hidden="false" customHeight="true" outlineLevel="0" collapsed="false">
      <c r="A69" s="90"/>
      <c r="B69" s="90"/>
      <c r="C69" s="50"/>
      <c r="D69" s="50"/>
      <c r="E69" s="50"/>
      <c r="F69" s="50"/>
      <c r="G69" s="50"/>
      <c r="H69" s="50"/>
      <c r="I69" s="50"/>
      <c r="J69" s="50"/>
      <c r="K69" s="50"/>
      <c r="L69" s="50"/>
      <c r="M69" s="50"/>
      <c r="N69" s="50"/>
      <c r="O69" s="50"/>
      <c r="P69" s="50"/>
      <c r="Q69" s="50"/>
      <c r="R69" s="50"/>
      <c r="S69" s="50"/>
      <c r="T69" s="50"/>
      <c r="U69" s="50"/>
      <c r="V69" s="50"/>
      <c r="W69" s="50"/>
      <c r="X69" s="50"/>
      <c r="Y69" s="50"/>
      <c r="Z69" s="50"/>
      <c r="AA69" s="50"/>
      <c r="AB69" s="50"/>
      <c r="AC69" s="50"/>
    </row>
    <row r="70" customFormat="false" ht="15" hidden="false" customHeight="true" outlineLevel="0" collapsed="false">
      <c r="A70" s="90"/>
      <c r="B70" s="90"/>
      <c r="C70" s="50"/>
      <c r="D70" s="50"/>
      <c r="E70" s="50"/>
      <c r="F70" s="50"/>
      <c r="G70" s="50"/>
      <c r="H70" s="50"/>
      <c r="I70" s="50"/>
      <c r="J70" s="50"/>
      <c r="K70" s="50"/>
      <c r="L70" s="50"/>
      <c r="M70" s="50"/>
      <c r="N70" s="50"/>
      <c r="O70" s="50"/>
      <c r="P70" s="50"/>
      <c r="Q70" s="50"/>
      <c r="R70" s="50"/>
      <c r="S70" s="50"/>
      <c r="T70" s="50"/>
      <c r="U70" s="50"/>
      <c r="V70" s="50"/>
      <c r="W70" s="50"/>
      <c r="X70" s="50"/>
      <c r="Y70" s="50"/>
      <c r="Z70" s="50"/>
      <c r="AA70" s="50"/>
      <c r="AB70" s="50"/>
      <c r="AC70" s="50"/>
    </row>
    <row r="71" customFormat="false" ht="15" hidden="false" customHeight="true" outlineLevel="0" collapsed="false">
      <c r="A71" s="90"/>
      <c r="B71" s="90"/>
      <c r="C71" s="50"/>
      <c r="D71" s="50"/>
      <c r="E71" s="50"/>
      <c r="F71" s="50"/>
      <c r="G71" s="50"/>
      <c r="H71" s="50"/>
      <c r="I71" s="50"/>
      <c r="J71" s="50"/>
      <c r="K71" s="50"/>
      <c r="L71" s="50"/>
      <c r="M71" s="50"/>
      <c r="N71" s="50"/>
      <c r="O71" s="50"/>
      <c r="P71" s="50"/>
      <c r="Q71" s="50"/>
      <c r="R71" s="50"/>
      <c r="S71" s="50"/>
      <c r="T71" s="50"/>
      <c r="U71" s="50"/>
      <c r="V71" s="50"/>
      <c r="W71" s="50"/>
      <c r="X71" s="50"/>
      <c r="Y71" s="50"/>
      <c r="Z71" s="50"/>
      <c r="AA71" s="50"/>
      <c r="AB71" s="50"/>
      <c r="AC71" s="50"/>
    </row>
    <row r="72" customFormat="false" ht="15" hidden="false" customHeight="true" outlineLevel="0" collapsed="false">
      <c r="A72" s="90"/>
      <c r="B72" s="90"/>
      <c r="C72" s="50"/>
      <c r="D72" s="50"/>
      <c r="E72" s="50"/>
      <c r="F72" s="50"/>
      <c r="G72" s="50"/>
      <c r="H72" s="50"/>
      <c r="I72" s="50"/>
      <c r="J72" s="50"/>
      <c r="K72" s="50"/>
      <c r="L72" s="50"/>
      <c r="M72" s="50"/>
      <c r="N72" s="50"/>
      <c r="O72" s="50"/>
      <c r="P72" s="50"/>
      <c r="Q72" s="50"/>
      <c r="R72" s="50"/>
      <c r="S72" s="50"/>
      <c r="T72" s="50"/>
      <c r="U72" s="50"/>
      <c r="V72" s="50"/>
      <c r="W72" s="50"/>
      <c r="X72" s="50"/>
      <c r="Y72" s="50"/>
      <c r="Z72" s="50"/>
      <c r="AA72" s="50"/>
      <c r="AB72" s="50"/>
      <c r="AC72" s="50"/>
    </row>
    <row r="73" customFormat="false" ht="15" hidden="false" customHeight="true" outlineLevel="0" collapsed="false">
      <c r="A73" s="90"/>
      <c r="B73" s="90"/>
      <c r="C73" s="50"/>
      <c r="D73" s="50"/>
      <c r="E73" s="50"/>
      <c r="F73" s="50"/>
      <c r="G73" s="50"/>
      <c r="H73" s="50"/>
      <c r="I73" s="50"/>
      <c r="J73" s="50"/>
      <c r="K73" s="50"/>
      <c r="L73" s="50"/>
      <c r="M73" s="50"/>
      <c r="N73" s="50"/>
      <c r="O73" s="50"/>
      <c r="P73" s="50"/>
      <c r="Q73" s="50"/>
      <c r="R73" s="50"/>
      <c r="S73" s="50"/>
      <c r="T73" s="50"/>
      <c r="U73" s="50"/>
      <c r="V73" s="50"/>
      <c r="W73" s="50"/>
      <c r="X73" s="50"/>
      <c r="Y73" s="50"/>
      <c r="Z73" s="50"/>
      <c r="AA73" s="50"/>
      <c r="AB73" s="50"/>
      <c r="AC73" s="50"/>
    </row>
  </sheetData>
  <mergeCells count="8">
    <mergeCell ref="A1:A2"/>
    <mergeCell ref="B1:B2"/>
    <mergeCell ref="C1:C2"/>
    <mergeCell ref="D1:D2"/>
    <mergeCell ref="E1:J1"/>
    <mergeCell ref="K1:O1"/>
    <mergeCell ref="P1:Y1"/>
    <mergeCell ref="Z1:A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38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7" activeCellId="0" sqref="K27"/>
    </sheetView>
  </sheetViews>
  <sheetFormatPr defaultColWidth="10.25" defaultRowHeight="15" zeroHeight="false" outlineLevelRow="0" outlineLevelCol="0"/>
  <cols>
    <col collapsed="false" customWidth="true" hidden="false" outlineLevel="0" max="1" min="1" style="1" width="2.74"/>
    <col collapsed="false" customWidth="true" hidden="false" outlineLevel="0" max="2" min="2" style="1" width="11.62"/>
    <col collapsed="false" customWidth="true" hidden="false" outlineLevel="0" max="3" min="3" style="1" width="13.12"/>
    <col collapsed="false" customWidth="true" hidden="false" outlineLevel="0" max="8" min="4" style="1" width="9.62"/>
    <col collapsed="false" customWidth="true" hidden="false" outlineLevel="0" max="9" min="9" style="1" width="9.87"/>
    <col collapsed="false" customWidth="true" hidden="false" outlineLevel="0" max="14" min="10" style="1" width="9.62"/>
    <col collapsed="false" customWidth="true" hidden="false" outlineLevel="0" max="15" min="15" style="1" width="9.87"/>
    <col collapsed="false" customWidth="true" hidden="false" outlineLevel="0" max="16" min="16" style="1" width="7.62"/>
    <col collapsed="false" customWidth="true" hidden="false" outlineLevel="0" max="21" min="17" style="1" width="9.62"/>
    <col collapsed="false" customWidth="true" hidden="false" outlineLevel="0" max="22" min="22" style="1" width="10.74"/>
    <col collapsed="false" customWidth="true" hidden="false" outlineLevel="0" max="25" min="23" style="1" width="8.62"/>
    <col collapsed="false" customWidth="false" hidden="false" outlineLevel="0" max="257" min="26" style="1" width="10.25"/>
  </cols>
  <sheetData>
    <row r="1" customFormat="false" ht="12.75" hidden="false" customHeight="true" outlineLevel="0" collapsed="false">
      <c r="A1" s="16" t="s">
        <v>55</v>
      </c>
      <c r="B1" s="17" t="s">
        <v>433</v>
      </c>
      <c r="C1" s="18" t="s">
        <v>59</v>
      </c>
      <c r="D1" s="18"/>
      <c r="E1" s="18"/>
      <c r="F1" s="18"/>
      <c r="G1" s="18"/>
      <c r="H1" s="18"/>
      <c r="I1" s="93" t="s">
        <v>26</v>
      </c>
      <c r="J1" s="93"/>
      <c r="K1" s="93"/>
      <c r="L1" s="18" t="s">
        <v>1</v>
      </c>
      <c r="M1" s="18"/>
      <c r="N1" s="18"/>
      <c r="O1" s="18"/>
      <c r="P1" s="18"/>
      <c r="Q1" s="18"/>
      <c r="R1" s="18"/>
      <c r="S1" s="18"/>
      <c r="T1" s="18"/>
      <c r="U1" s="18"/>
      <c r="V1" s="18" t="s">
        <v>43</v>
      </c>
      <c r="W1" s="18"/>
      <c r="X1" s="18"/>
      <c r="Y1" s="18"/>
    </row>
    <row r="2" customFormat="false" ht="39" hidden="false" customHeight="false" outlineLevel="0" collapsed="false">
      <c r="A2" s="16"/>
      <c r="B2" s="17"/>
      <c r="C2" s="19" t="s">
        <v>60</v>
      </c>
      <c r="D2" s="20" t="s">
        <v>61</v>
      </c>
      <c r="E2" s="20" t="s">
        <v>62</v>
      </c>
      <c r="F2" s="20" t="s">
        <v>63</v>
      </c>
      <c r="G2" s="20" t="s">
        <v>64</v>
      </c>
      <c r="H2" s="21" t="s">
        <v>65</v>
      </c>
      <c r="I2" s="19" t="s">
        <v>66</v>
      </c>
      <c r="J2" s="20" t="s">
        <v>68</v>
      </c>
      <c r="K2" s="20" t="s">
        <v>69</v>
      </c>
      <c r="L2" s="22" t="s">
        <v>71</v>
      </c>
      <c r="M2" s="23" t="s">
        <v>72</v>
      </c>
      <c r="N2" s="23" t="s">
        <v>73</v>
      </c>
      <c r="O2" s="23" t="s">
        <v>74</v>
      </c>
      <c r="P2" s="23" t="s">
        <v>75</v>
      </c>
      <c r="Q2" s="23" t="s">
        <v>76</v>
      </c>
      <c r="R2" s="23" t="s">
        <v>77</v>
      </c>
      <c r="S2" s="23" t="s">
        <v>78</v>
      </c>
      <c r="T2" s="23" t="s">
        <v>79</v>
      </c>
      <c r="U2" s="24" t="s">
        <v>80</v>
      </c>
      <c r="V2" s="22" t="s">
        <v>82</v>
      </c>
      <c r="W2" s="23" t="s">
        <v>81</v>
      </c>
      <c r="X2" s="23" t="s">
        <v>84</v>
      </c>
      <c r="Y2" s="24" t="s">
        <v>83</v>
      </c>
    </row>
    <row r="3" customFormat="false" ht="9" hidden="false" customHeight="true" outlineLevel="0" collapsed="false">
      <c r="A3" s="25"/>
      <c r="B3" s="25"/>
      <c r="C3" s="26"/>
      <c r="D3" s="27"/>
      <c r="E3" s="27"/>
      <c r="F3" s="27"/>
      <c r="G3" s="27"/>
      <c r="H3" s="28"/>
      <c r="I3" s="26"/>
      <c r="J3" s="27"/>
      <c r="K3" s="27"/>
      <c r="L3" s="26"/>
      <c r="M3" s="27"/>
      <c r="N3" s="27"/>
      <c r="O3" s="27"/>
      <c r="P3" s="27"/>
      <c r="Q3" s="27"/>
      <c r="R3" s="27"/>
      <c r="S3" s="27"/>
      <c r="T3" s="27"/>
      <c r="U3" s="28"/>
      <c r="V3" s="26"/>
      <c r="W3" s="27"/>
      <c r="X3" s="27"/>
      <c r="Y3" s="28"/>
    </row>
    <row r="4" customFormat="false" ht="15" hidden="false" customHeight="false" outlineLevel="0" collapsed="false">
      <c r="A4" s="42" t="n">
        <v>1</v>
      </c>
      <c r="B4" s="42" t="s">
        <v>434</v>
      </c>
      <c r="C4" s="44" t="n">
        <v>49.4</v>
      </c>
      <c r="D4" s="45"/>
      <c r="E4" s="45" t="n">
        <v>53.1</v>
      </c>
      <c r="F4" s="45" t="n">
        <v>45</v>
      </c>
      <c r="G4" s="45" t="n">
        <v>5.47</v>
      </c>
      <c r="H4" s="46"/>
      <c r="I4" s="44" t="n">
        <v>68.3</v>
      </c>
      <c r="J4" s="45"/>
      <c r="K4" s="45" t="n">
        <v>1.79</v>
      </c>
      <c r="L4" s="44"/>
      <c r="M4" s="45"/>
      <c r="N4" s="45"/>
      <c r="O4" s="45"/>
      <c r="P4" s="45"/>
      <c r="Q4" s="45"/>
      <c r="R4" s="45" t="n">
        <v>0.74</v>
      </c>
      <c r="S4" s="45"/>
      <c r="T4" s="45"/>
      <c r="U4" s="46"/>
      <c r="V4" s="44"/>
      <c r="W4" s="45"/>
      <c r="X4" s="45"/>
      <c r="Y4" s="46" t="n">
        <v>4.07</v>
      </c>
    </row>
    <row r="5" customFormat="false" ht="15" hidden="false" customHeight="false" outlineLevel="0" collapsed="false">
      <c r="A5" s="94" t="n">
        <v>2</v>
      </c>
      <c r="B5" s="94" t="s">
        <v>435</v>
      </c>
      <c r="C5" s="95" t="n">
        <v>47.2</v>
      </c>
      <c r="D5" s="96"/>
      <c r="E5" s="96" t="n">
        <v>46</v>
      </c>
      <c r="F5" s="96" t="n">
        <v>19.1</v>
      </c>
      <c r="G5" s="96"/>
      <c r="H5" s="97" t="n">
        <v>1.49</v>
      </c>
      <c r="I5" s="95" t="n">
        <v>593</v>
      </c>
      <c r="J5" s="96" t="n">
        <v>26100</v>
      </c>
      <c r="K5" s="96" t="n">
        <v>1100</v>
      </c>
      <c r="L5" s="95"/>
      <c r="M5" s="96"/>
      <c r="N5" s="96"/>
      <c r="O5" s="96"/>
      <c r="P5" s="96"/>
      <c r="Q5" s="96"/>
      <c r="R5" s="96" t="n">
        <v>3.34</v>
      </c>
      <c r="S5" s="96"/>
      <c r="T5" s="96"/>
      <c r="U5" s="97"/>
      <c r="V5" s="95"/>
      <c r="W5" s="96" t="n">
        <v>44.3</v>
      </c>
      <c r="X5" s="96"/>
      <c r="Y5" s="97"/>
    </row>
    <row r="6" customFormat="false" ht="15" hidden="false" customHeight="false" outlineLevel="0" collapsed="false">
      <c r="A6" s="47" t="n">
        <v>3</v>
      </c>
      <c r="B6" s="42" t="s">
        <v>436</v>
      </c>
      <c r="C6" s="49" t="n">
        <v>12.4</v>
      </c>
      <c r="D6" s="50"/>
      <c r="E6" s="50" t="n">
        <v>22.4</v>
      </c>
      <c r="F6" s="50" t="n">
        <v>90.9</v>
      </c>
      <c r="G6" s="50" t="n">
        <v>7.82</v>
      </c>
      <c r="H6" s="51"/>
      <c r="I6" s="49" t="n">
        <v>42.2</v>
      </c>
      <c r="J6" s="50" t="n">
        <v>48.5</v>
      </c>
      <c r="K6" s="50"/>
      <c r="L6" s="49"/>
      <c r="M6" s="50"/>
      <c r="N6" s="50"/>
      <c r="O6" s="50"/>
      <c r="P6" s="50"/>
      <c r="Q6" s="50" t="n">
        <v>1.13</v>
      </c>
      <c r="R6" s="50" t="n">
        <v>3.23</v>
      </c>
      <c r="S6" s="50"/>
      <c r="T6" s="50"/>
      <c r="U6" s="51"/>
      <c r="V6" s="49"/>
      <c r="W6" s="50"/>
      <c r="X6" s="50"/>
      <c r="Y6" s="51" t="n">
        <v>5.49</v>
      </c>
    </row>
    <row r="7" customFormat="false" ht="15" hidden="false" customHeight="false" outlineLevel="0" collapsed="false">
      <c r="A7" s="94" t="n">
        <v>4</v>
      </c>
      <c r="B7" s="94" t="s">
        <v>437</v>
      </c>
      <c r="C7" s="95" t="n">
        <v>69.7</v>
      </c>
      <c r="D7" s="96"/>
      <c r="E7" s="96"/>
      <c r="F7" s="96" t="n">
        <v>7.74</v>
      </c>
      <c r="G7" s="96" t="n">
        <v>5.43</v>
      </c>
      <c r="H7" s="97"/>
      <c r="I7" s="95" t="n">
        <v>390</v>
      </c>
      <c r="J7" s="96" t="n">
        <v>23400</v>
      </c>
      <c r="K7" s="96" t="n">
        <v>383</v>
      </c>
      <c r="L7" s="95"/>
      <c r="M7" s="96"/>
      <c r="N7" s="96"/>
      <c r="O7" s="96"/>
      <c r="P7" s="96"/>
      <c r="Q7" s="96"/>
      <c r="R7" s="96" t="n">
        <v>30.3</v>
      </c>
      <c r="S7" s="96"/>
      <c r="T7" s="96"/>
      <c r="U7" s="97"/>
      <c r="V7" s="95"/>
      <c r="W7" s="96" t="n">
        <v>27.6</v>
      </c>
      <c r="X7" s="96"/>
      <c r="Y7" s="97"/>
    </row>
    <row r="8" customFormat="false" ht="15" hidden="false" customHeight="false" outlineLevel="0" collapsed="false">
      <c r="A8" s="47" t="n">
        <v>5</v>
      </c>
      <c r="B8" s="42" t="s">
        <v>438</v>
      </c>
      <c r="C8" s="49" t="n">
        <v>10.5</v>
      </c>
      <c r="D8" s="50"/>
      <c r="E8" s="50" t="n">
        <v>27.1</v>
      </c>
      <c r="F8" s="50" t="n">
        <v>106</v>
      </c>
      <c r="G8" s="50" t="n">
        <v>3.99</v>
      </c>
      <c r="H8" s="51"/>
      <c r="I8" s="49" t="n">
        <v>42.8</v>
      </c>
      <c r="J8" s="50" t="n">
        <v>21.3</v>
      </c>
      <c r="K8" s="50"/>
      <c r="L8" s="49"/>
      <c r="M8" s="50"/>
      <c r="N8" s="50"/>
      <c r="O8" s="50"/>
      <c r="P8" s="50"/>
      <c r="Q8" s="50"/>
      <c r="R8" s="50" t="n">
        <v>3.31</v>
      </c>
      <c r="S8" s="50"/>
      <c r="T8" s="50"/>
      <c r="U8" s="51"/>
      <c r="V8" s="49"/>
      <c r="W8" s="50"/>
      <c r="X8" s="50"/>
      <c r="Y8" s="51" t="n">
        <v>5.32</v>
      </c>
    </row>
    <row r="9" customFormat="false" ht="15" hidden="false" customHeight="false" outlineLevel="0" collapsed="false">
      <c r="A9" s="94" t="n">
        <v>6</v>
      </c>
      <c r="B9" s="94" t="s">
        <v>439</v>
      </c>
      <c r="C9" s="95" t="n">
        <v>41.7</v>
      </c>
      <c r="D9" s="96" t="n">
        <v>132</v>
      </c>
      <c r="E9" s="96" t="n">
        <v>44.7</v>
      </c>
      <c r="F9" s="96" t="n">
        <v>95.5</v>
      </c>
      <c r="G9" s="96" t="n">
        <v>5.3</v>
      </c>
      <c r="H9" s="97"/>
      <c r="I9" s="95" t="n">
        <v>306</v>
      </c>
      <c r="J9" s="96" t="n">
        <v>26700</v>
      </c>
      <c r="K9" s="96" t="n">
        <v>487</v>
      </c>
      <c r="L9" s="95"/>
      <c r="M9" s="96"/>
      <c r="N9" s="96"/>
      <c r="O9" s="96"/>
      <c r="P9" s="96"/>
      <c r="Q9" s="96"/>
      <c r="R9" s="96" t="n">
        <v>19.3</v>
      </c>
      <c r="S9" s="96"/>
      <c r="T9" s="96"/>
      <c r="U9" s="97"/>
      <c r="V9" s="95"/>
      <c r="W9" s="96" t="n">
        <v>63.3</v>
      </c>
      <c r="X9" s="96"/>
      <c r="Y9" s="97"/>
    </row>
    <row r="10" customFormat="false" ht="15" hidden="false" customHeight="false" outlineLevel="0" collapsed="false">
      <c r="A10" s="47" t="n">
        <v>7</v>
      </c>
      <c r="B10" s="42" t="s">
        <v>440</v>
      </c>
      <c r="C10" s="49" t="n">
        <v>25</v>
      </c>
      <c r="D10" s="50"/>
      <c r="E10" s="50" t="n">
        <v>27.7</v>
      </c>
      <c r="F10" s="50" t="n">
        <v>21.6</v>
      </c>
      <c r="G10" s="50" t="n">
        <v>2.43</v>
      </c>
      <c r="H10" s="51"/>
      <c r="I10" s="49" t="n">
        <v>42.3</v>
      </c>
      <c r="J10" s="50" t="n">
        <v>53.9</v>
      </c>
      <c r="K10" s="50"/>
      <c r="L10" s="49"/>
      <c r="M10" s="50"/>
      <c r="N10" s="50"/>
      <c r="O10" s="50"/>
      <c r="P10" s="50"/>
      <c r="Q10" s="50"/>
      <c r="R10" s="50" t="n">
        <v>6.06</v>
      </c>
      <c r="S10" s="50"/>
      <c r="T10" s="50"/>
      <c r="U10" s="51"/>
      <c r="V10" s="49"/>
      <c r="W10" s="50"/>
      <c r="X10" s="50"/>
      <c r="Y10" s="51" t="n">
        <v>3.99</v>
      </c>
    </row>
    <row r="11" customFormat="false" ht="15" hidden="false" customHeight="false" outlineLevel="0" collapsed="false">
      <c r="A11" s="94" t="n">
        <v>8</v>
      </c>
      <c r="B11" s="94" t="s">
        <v>441</v>
      </c>
      <c r="C11" s="95" t="n">
        <v>38.3</v>
      </c>
      <c r="D11" s="96"/>
      <c r="E11" s="96" t="n">
        <v>30.1</v>
      </c>
      <c r="F11" s="96" t="n">
        <v>144</v>
      </c>
      <c r="G11" s="96"/>
      <c r="H11" s="97"/>
      <c r="I11" s="95" t="n">
        <v>158</v>
      </c>
      <c r="J11" s="96" t="n">
        <v>24100</v>
      </c>
      <c r="K11" s="96" t="n">
        <v>502</v>
      </c>
      <c r="L11" s="95"/>
      <c r="M11" s="96"/>
      <c r="N11" s="96"/>
      <c r="O11" s="96"/>
      <c r="P11" s="96"/>
      <c r="Q11" s="96"/>
      <c r="R11" s="96" t="n">
        <v>17</v>
      </c>
      <c r="S11" s="96"/>
      <c r="T11" s="96"/>
      <c r="U11" s="97"/>
      <c r="V11" s="95"/>
      <c r="W11" s="96"/>
      <c r="X11" s="96"/>
      <c r="Y11" s="97"/>
    </row>
    <row r="12" customFormat="false" ht="15" hidden="false" customHeight="false" outlineLevel="0" collapsed="false">
      <c r="A12" s="47" t="n">
        <v>9</v>
      </c>
      <c r="B12" s="42" t="s">
        <v>442</v>
      </c>
      <c r="C12" s="49" t="n">
        <v>220</v>
      </c>
      <c r="D12" s="50" t="n">
        <v>822</v>
      </c>
      <c r="E12" s="50" t="n">
        <v>34.2</v>
      </c>
      <c r="F12" s="50" t="n">
        <v>94.7</v>
      </c>
      <c r="G12" s="50"/>
      <c r="H12" s="51" t="n">
        <v>6.6</v>
      </c>
      <c r="I12" s="49" t="n">
        <v>325</v>
      </c>
      <c r="J12" s="50" t="n">
        <v>34.6</v>
      </c>
      <c r="K12" s="50"/>
      <c r="L12" s="49"/>
      <c r="M12" s="50"/>
      <c r="N12" s="50"/>
      <c r="O12" s="50"/>
      <c r="P12" s="50"/>
      <c r="Q12" s="50"/>
      <c r="R12" s="50" t="n">
        <v>75.3</v>
      </c>
      <c r="S12" s="50"/>
      <c r="T12" s="50"/>
      <c r="U12" s="51"/>
      <c r="V12" s="49"/>
      <c r="W12" s="50" t="n">
        <v>30.7</v>
      </c>
      <c r="X12" s="50"/>
      <c r="Y12" s="51" t="n">
        <v>36.3</v>
      </c>
    </row>
    <row r="13" customFormat="false" ht="15" hidden="false" customHeight="false" outlineLevel="0" collapsed="false">
      <c r="A13" s="94" t="n">
        <v>10</v>
      </c>
      <c r="B13" s="94" t="s">
        <v>443</v>
      </c>
      <c r="C13" s="95" t="n">
        <v>25.3</v>
      </c>
      <c r="D13" s="96"/>
      <c r="E13" s="96"/>
      <c r="F13" s="96" t="n">
        <v>61.9</v>
      </c>
      <c r="G13" s="96"/>
      <c r="H13" s="97"/>
      <c r="I13" s="95" t="n">
        <v>225</v>
      </c>
      <c r="J13" s="96" t="n">
        <v>25700</v>
      </c>
      <c r="K13" s="96" t="n">
        <v>753</v>
      </c>
      <c r="L13" s="95"/>
      <c r="M13" s="96"/>
      <c r="N13" s="96"/>
      <c r="O13" s="96"/>
      <c r="P13" s="96"/>
      <c r="Q13" s="96"/>
      <c r="R13" s="96" t="n">
        <v>28.6</v>
      </c>
      <c r="S13" s="96"/>
      <c r="T13" s="96"/>
      <c r="U13" s="97"/>
      <c r="V13" s="95"/>
      <c r="W13" s="96"/>
      <c r="X13" s="96"/>
      <c r="Y13" s="97"/>
    </row>
    <row r="14" customFormat="false" ht="15" hidden="false" customHeight="false" outlineLevel="0" collapsed="false">
      <c r="A14" s="47" t="n">
        <v>11</v>
      </c>
      <c r="B14" s="42" t="s">
        <v>444</v>
      </c>
      <c r="C14" s="49" t="n">
        <v>910</v>
      </c>
      <c r="D14" s="50" t="n">
        <v>4610</v>
      </c>
      <c r="E14" s="50" t="n">
        <v>181</v>
      </c>
      <c r="F14" s="50" t="n">
        <v>133</v>
      </c>
      <c r="G14" s="50" t="n">
        <v>14.8</v>
      </c>
      <c r="H14" s="51" t="n">
        <v>27.5</v>
      </c>
      <c r="I14" s="49" t="n">
        <v>1230</v>
      </c>
      <c r="J14" s="50" t="n">
        <v>126</v>
      </c>
      <c r="K14" s="50" t="n">
        <v>6.73</v>
      </c>
      <c r="L14" s="49"/>
      <c r="M14" s="50"/>
      <c r="N14" s="50"/>
      <c r="O14" s="50"/>
      <c r="P14" s="50"/>
      <c r="Q14" s="50"/>
      <c r="R14" s="50" t="n">
        <v>230</v>
      </c>
      <c r="S14" s="50" t="n">
        <v>1.78</v>
      </c>
      <c r="T14" s="50" t="n">
        <v>1.06</v>
      </c>
      <c r="U14" s="51" t="n">
        <v>19.2</v>
      </c>
      <c r="V14" s="49"/>
      <c r="W14" s="50"/>
      <c r="X14" s="50"/>
      <c r="Y14" s="51" t="n">
        <v>6.21</v>
      </c>
    </row>
    <row r="15" customFormat="false" ht="15" hidden="false" customHeight="false" outlineLevel="0" collapsed="false">
      <c r="A15" s="94" t="n">
        <v>12</v>
      </c>
      <c r="B15" s="94" t="s">
        <v>445</v>
      </c>
      <c r="C15" s="95" t="n">
        <v>95.7</v>
      </c>
      <c r="D15" s="96"/>
      <c r="E15" s="96" t="n">
        <v>84.7</v>
      </c>
      <c r="F15" s="96" t="n">
        <v>21.1</v>
      </c>
      <c r="G15" s="96"/>
      <c r="H15" s="97"/>
      <c r="I15" s="95" t="n">
        <v>289</v>
      </c>
      <c r="J15" s="96" t="n">
        <v>26700</v>
      </c>
      <c r="K15" s="96" t="n">
        <v>338</v>
      </c>
      <c r="L15" s="95" t="n">
        <v>17.4</v>
      </c>
      <c r="M15" s="96"/>
      <c r="N15" s="96"/>
      <c r="O15" s="96"/>
      <c r="P15" s="96"/>
      <c r="Q15" s="96"/>
      <c r="R15" s="96" t="n">
        <v>13.9</v>
      </c>
      <c r="S15" s="96"/>
      <c r="T15" s="96"/>
      <c r="U15" s="97"/>
      <c r="V15" s="95"/>
      <c r="W15" s="96"/>
      <c r="X15" s="96"/>
      <c r="Y15" s="97" t="n">
        <v>5.71</v>
      </c>
    </row>
    <row r="16" customFormat="false" ht="15" hidden="false" customHeight="false" outlineLevel="0" collapsed="false">
      <c r="A16" s="47" t="n">
        <v>13</v>
      </c>
      <c r="B16" s="42" t="s">
        <v>446</v>
      </c>
      <c r="C16" s="49" t="n">
        <v>156</v>
      </c>
      <c r="D16" s="50" t="n">
        <v>442</v>
      </c>
      <c r="E16" s="50" t="n">
        <v>57.7</v>
      </c>
      <c r="F16" s="50" t="n">
        <v>138</v>
      </c>
      <c r="G16" s="50"/>
      <c r="H16" s="51" t="n">
        <v>6.54</v>
      </c>
      <c r="I16" s="49" t="n">
        <v>247</v>
      </c>
      <c r="J16" s="50"/>
      <c r="K16" s="50"/>
      <c r="L16" s="49"/>
      <c r="M16" s="50"/>
      <c r="N16" s="50"/>
      <c r="O16" s="50"/>
      <c r="P16" s="50"/>
      <c r="Q16" s="50" t="n">
        <v>0.12</v>
      </c>
      <c r="R16" s="50" t="n">
        <v>85.7</v>
      </c>
      <c r="S16" s="50"/>
      <c r="T16" s="50" t="n">
        <v>0.56</v>
      </c>
      <c r="U16" s="51" t="n">
        <v>4.86</v>
      </c>
      <c r="V16" s="49"/>
      <c r="W16" s="50"/>
      <c r="X16" s="50"/>
      <c r="Y16" s="51" t="n">
        <v>10</v>
      </c>
    </row>
    <row r="17" customFormat="false" ht="15" hidden="false" customHeight="false" outlineLevel="0" collapsed="false">
      <c r="A17" s="94" t="n">
        <v>14</v>
      </c>
      <c r="B17" s="94" t="s">
        <v>447</v>
      </c>
      <c r="C17" s="95" t="n">
        <v>288</v>
      </c>
      <c r="D17" s="96" t="n">
        <v>804</v>
      </c>
      <c r="E17" s="96" t="n">
        <v>173</v>
      </c>
      <c r="F17" s="96" t="n">
        <v>65.9</v>
      </c>
      <c r="G17" s="96"/>
      <c r="H17" s="97" t="n">
        <v>8.71</v>
      </c>
      <c r="I17" s="95" t="n">
        <v>416</v>
      </c>
      <c r="J17" s="96" t="n">
        <v>28800</v>
      </c>
      <c r="K17" s="96" t="n">
        <v>373</v>
      </c>
      <c r="L17" s="95"/>
      <c r="M17" s="96"/>
      <c r="N17" s="96"/>
      <c r="O17" s="96"/>
      <c r="P17" s="96"/>
      <c r="Q17" s="96"/>
      <c r="R17" s="96" t="n">
        <v>64</v>
      </c>
      <c r="S17" s="96"/>
      <c r="T17" s="96"/>
      <c r="U17" s="97"/>
      <c r="V17" s="95"/>
      <c r="W17" s="96"/>
      <c r="X17" s="96"/>
      <c r="Y17" s="97"/>
    </row>
    <row r="18" customFormat="false" ht="15" hidden="false" customHeight="false" outlineLevel="0" collapsed="false">
      <c r="A18" s="47" t="n">
        <v>15</v>
      </c>
      <c r="B18" s="42" t="s">
        <v>448</v>
      </c>
      <c r="C18" s="49" t="n">
        <v>330</v>
      </c>
      <c r="D18" s="50" t="n">
        <v>1170</v>
      </c>
      <c r="E18" s="50" t="n">
        <v>151</v>
      </c>
      <c r="F18" s="50" t="n">
        <v>20.1</v>
      </c>
      <c r="G18" s="50" t="n">
        <v>4.46</v>
      </c>
      <c r="H18" s="51" t="n">
        <v>6.67</v>
      </c>
      <c r="I18" s="49" t="n">
        <v>659</v>
      </c>
      <c r="J18" s="50" t="n">
        <v>10.7</v>
      </c>
      <c r="K18" s="50" t="n">
        <v>3.75</v>
      </c>
      <c r="L18" s="49"/>
      <c r="M18" s="50"/>
      <c r="N18" s="50"/>
      <c r="O18" s="50"/>
      <c r="P18" s="50"/>
      <c r="Q18" s="50"/>
      <c r="R18" s="50" t="n">
        <v>183</v>
      </c>
      <c r="S18" s="50" t="n">
        <v>1.04</v>
      </c>
      <c r="T18" s="50"/>
      <c r="U18" s="51" t="n">
        <v>9.94</v>
      </c>
      <c r="V18" s="49"/>
      <c r="W18" s="50"/>
      <c r="X18" s="50"/>
      <c r="Y18" s="51" t="n">
        <v>9.45</v>
      </c>
    </row>
    <row r="19" customFormat="false" ht="15" hidden="false" customHeight="false" outlineLevel="0" collapsed="false">
      <c r="A19" s="94" t="n">
        <v>16</v>
      </c>
      <c r="B19" s="94" t="s">
        <v>449</v>
      </c>
      <c r="C19" s="95" t="n">
        <v>208</v>
      </c>
      <c r="D19" s="96" t="n">
        <v>677</v>
      </c>
      <c r="E19" s="96" t="n">
        <v>212</v>
      </c>
      <c r="F19" s="96" t="n">
        <v>33.7</v>
      </c>
      <c r="G19" s="96" t="n">
        <v>4.15</v>
      </c>
      <c r="H19" s="97"/>
      <c r="I19" s="95" t="n">
        <v>513</v>
      </c>
      <c r="J19" s="96" t="n">
        <v>32000</v>
      </c>
      <c r="K19" s="96" t="n">
        <v>138</v>
      </c>
      <c r="L19" s="95"/>
      <c r="M19" s="96"/>
      <c r="N19" s="96"/>
      <c r="O19" s="96"/>
      <c r="P19" s="96"/>
      <c r="Q19" s="96"/>
      <c r="R19" s="96" t="n">
        <v>68.7</v>
      </c>
      <c r="S19" s="96"/>
      <c r="T19" s="96"/>
      <c r="U19" s="97"/>
      <c r="V19" s="95"/>
      <c r="W19" s="96"/>
      <c r="X19" s="96"/>
      <c r="Y19" s="97"/>
    </row>
    <row r="20" customFormat="false" ht="15" hidden="false" customHeight="false" outlineLevel="0" collapsed="false">
      <c r="A20" s="47" t="n">
        <v>17</v>
      </c>
      <c r="B20" s="42" t="s">
        <v>450</v>
      </c>
      <c r="C20" s="49" t="n">
        <v>998</v>
      </c>
      <c r="D20" s="50" t="n">
        <v>4400</v>
      </c>
      <c r="E20" s="50" t="n">
        <v>366</v>
      </c>
      <c r="F20" s="50" t="n">
        <v>61.2</v>
      </c>
      <c r="G20" s="50" t="n">
        <v>11.8</v>
      </c>
      <c r="H20" s="51" t="n">
        <v>28.5</v>
      </c>
      <c r="I20" s="49" t="n">
        <v>900</v>
      </c>
      <c r="J20" s="50" t="n">
        <v>19.8</v>
      </c>
      <c r="K20" s="50" t="n">
        <v>6.04</v>
      </c>
      <c r="L20" s="49"/>
      <c r="M20" s="50"/>
      <c r="N20" s="50"/>
      <c r="O20" s="50" t="n">
        <v>4.3</v>
      </c>
      <c r="P20" s="50"/>
      <c r="Q20" s="50"/>
      <c r="R20" s="50" t="n">
        <v>430</v>
      </c>
      <c r="S20" s="50"/>
      <c r="T20" s="50"/>
      <c r="U20" s="51" t="n">
        <v>27.9</v>
      </c>
      <c r="V20" s="49"/>
      <c r="W20" s="50"/>
      <c r="X20" s="50"/>
      <c r="Y20" s="51" t="n">
        <v>11.4</v>
      </c>
    </row>
    <row r="21" customFormat="false" ht="15" hidden="false" customHeight="false" outlineLevel="0" collapsed="false">
      <c r="A21" s="94" t="n">
        <v>18</v>
      </c>
      <c r="B21" s="94" t="s">
        <v>451</v>
      </c>
      <c r="C21" s="95" t="n">
        <v>671</v>
      </c>
      <c r="D21" s="96" t="n">
        <v>2800</v>
      </c>
      <c r="E21" s="96" t="n">
        <v>486</v>
      </c>
      <c r="F21" s="96" t="n">
        <v>86.8</v>
      </c>
      <c r="G21" s="96" t="n">
        <v>5.82</v>
      </c>
      <c r="H21" s="97" t="n">
        <v>14.7</v>
      </c>
      <c r="I21" s="95" t="n">
        <v>526</v>
      </c>
      <c r="J21" s="96" t="n">
        <v>5140</v>
      </c>
      <c r="K21" s="96" t="n">
        <v>24.5</v>
      </c>
      <c r="L21" s="95"/>
      <c r="M21" s="96"/>
      <c r="N21" s="96"/>
      <c r="O21" s="96" t="n">
        <v>5.08</v>
      </c>
      <c r="P21" s="96"/>
      <c r="Q21" s="96"/>
      <c r="R21" s="96" t="n">
        <v>224</v>
      </c>
      <c r="S21" s="96"/>
      <c r="T21" s="96"/>
      <c r="U21" s="97" t="n">
        <v>13</v>
      </c>
      <c r="V21" s="95"/>
      <c r="W21" s="96" t="n">
        <v>23.9</v>
      </c>
      <c r="X21" s="96"/>
      <c r="Y21" s="97"/>
    </row>
    <row r="22" customFormat="false" ht="15" hidden="false" customHeight="false" outlineLevel="0" collapsed="false">
      <c r="A22" s="47" t="n">
        <v>19</v>
      </c>
      <c r="B22" s="42" t="s">
        <v>452</v>
      </c>
      <c r="C22" s="49" t="n">
        <v>1610</v>
      </c>
      <c r="D22" s="50" t="n">
        <v>6630</v>
      </c>
      <c r="E22" s="50" t="n">
        <v>959</v>
      </c>
      <c r="F22" s="50" t="n">
        <v>66.4</v>
      </c>
      <c r="G22" s="50" t="n">
        <v>43.2</v>
      </c>
      <c r="H22" s="51" t="n">
        <v>29.6</v>
      </c>
      <c r="I22" s="49" t="n">
        <v>980</v>
      </c>
      <c r="J22" s="50" t="n">
        <v>18.6</v>
      </c>
      <c r="K22" s="50" t="n">
        <v>7.35</v>
      </c>
      <c r="L22" s="49"/>
      <c r="M22" s="50"/>
      <c r="N22" s="50"/>
      <c r="O22" s="50" t="n">
        <v>5.59</v>
      </c>
      <c r="P22" s="50"/>
      <c r="Q22" s="50"/>
      <c r="R22" s="50" t="n">
        <v>406</v>
      </c>
      <c r="S22" s="50"/>
      <c r="T22" s="50" t="n">
        <v>2.58</v>
      </c>
      <c r="U22" s="51" t="n">
        <v>35.5</v>
      </c>
      <c r="V22" s="49"/>
      <c r="W22" s="50"/>
      <c r="X22" s="50"/>
      <c r="Y22" s="51"/>
    </row>
    <row r="23" customFormat="false" ht="15" hidden="false" customHeight="false" outlineLevel="0" collapsed="false">
      <c r="A23" s="94" t="n">
        <v>20</v>
      </c>
      <c r="B23" s="94" t="s">
        <v>453</v>
      </c>
      <c r="C23" s="95" t="n">
        <v>834</v>
      </c>
      <c r="D23" s="96" t="n">
        <v>4990</v>
      </c>
      <c r="E23" s="96" t="n">
        <v>1020</v>
      </c>
      <c r="F23" s="96" t="n">
        <v>121</v>
      </c>
      <c r="G23" s="96" t="n">
        <v>10.3</v>
      </c>
      <c r="H23" s="97" t="n">
        <v>29.4</v>
      </c>
      <c r="I23" s="95" t="n">
        <v>622</v>
      </c>
      <c r="J23" s="96" t="n">
        <v>1490</v>
      </c>
      <c r="K23" s="96" t="n">
        <v>22.1</v>
      </c>
      <c r="L23" s="95"/>
      <c r="M23" s="96"/>
      <c r="N23" s="96"/>
      <c r="O23" s="96" t="n">
        <v>6.41</v>
      </c>
      <c r="P23" s="96"/>
      <c r="Q23" s="96"/>
      <c r="R23" s="96" t="n">
        <v>250</v>
      </c>
      <c r="S23" s="96"/>
      <c r="T23" s="96"/>
      <c r="U23" s="97" t="n">
        <v>13.7</v>
      </c>
      <c r="V23" s="95"/>
      <c r="W23" s="96"/>
      <c r="X23" s="96"/>
      <c r="Y23" s="97"/>
    </row>
    <row r="24" customFormat="false" ht="15" hidden="false" customHeight="false" outlineLevel="0" collapsed="false">
      <c r="A24" s="47" t="n">
        <v>21</v>
      </c>
      <c r="B24" s="42" t="s">
        <v>454</v>
      </c>
      <c r="C24" s="49" t="n">
        <v>1080</v>
      </c>
      <c r="D24" s="50" t="n">
        <v>9250</v>
      </c>
      <c r="E24" s="50" t="n">
        <v>2890</v>
      </c>
      <c r="F24" s="50" t="n">
        <v>45.9</v>
      </c>
      <c r="G24" s="50" t="n">
        <v>64.8</v>
      </c>
      <c r="H24" s="51" t="n">
        <v>34.7</v>
      </c>
      <c r="I24" s="49" t="n">
        <v>473</v>
      </c>
      <c r="J24" s="50"/>
      <c r="K24" s="50" t="n">
        <v>5.76</v>
      </c>
      <c r="L24" s="49"/>
      <c r="M24" s="50"/>
      <c r="N24" s="50"/>
      <c r="O24" s="50" t="n">
        <v>3.19</v>
      </c>
      <c r="P24" s="50"/>
      <c r="Q24" s="50"/>
      <c r="R24" s="50" t="n">
        <v>103</v>
      </c>
      <c r="S24" s="50"/>
      <c r="T24" s="50" t="n">
        <v>0.86</v>
      </c>
      <c r="U24" s="51" t="n">
        <v>7</v>
      </c>
      <c r="V24" s="49"/>
      <c r="W24" s="50"/>
      <c r="X24" s="50"/>
      <c r="Y24" s="51"/>
    </row>
    <row r="25" customFormat="false" ht="15" hidden="false" customHeight="false" outlineLevel="0" collapsed="false">
      <c r="A25" s="94" t="n">
        <v>22</v>
      </c>
      <c r="B25" s="94" t="s">
        <v>455</v>
      </c>
      <c r="C25" s="95" t="n">
        <v>430</v>
      </c>
      <c r="D25" s="96" t="n">
        <v>5890</v>
      </c>
      <c r="E25" s="96" t="n">
        <v>1820</v>
      </c>
      <c r="F25" s="96" t="n">
        <v>116</v>
      </c>
      <c r="G25" s="96"/>
      <c r="H25" s="97" t="n">
        <v>30.8</v>
      </c>
      <c r="I25" s="95" t="n">
        <v>419</v>
      </c>
      <c r="J25" s="96" t="n">
        <v>454</v>
      </c>
      <c r="K25" s="96" t="n">
        <v>23.4</v>
      </c>
      <c r="L25" s="95"/>
      <c r="M25" s="96"/>
      <c r="N25" s="96"/>
      <c r="O25" s="96" t="n">
        <v>2.31</v>
      </c>
      <c r="P25" s="96"/>
      <c r="Q25" s="96"/>
      <c r="R25" s="96" t="n">
        <v>74.6</v>
      </c>
      <c r="S25" s="96"/>
      <c r="T25" s="96"/>
      <c r="U25" s="97" t="n">
        <v>1.26</v>
      </c>
      <c r="V25" s="95"/>
      <c r="W25" s="96"/>
      <c r="X25" s="96"/>
      <c r="Y25" s="97"/>
    </row>
    <row r="26" customFormat="false" ht="15" hidden="false" customHeight="false" outlineLevel="0" collapsed="false">
      <c r="A26" s="87"/>
      <c r="B26" s="87"/>
      <c r="C26" s="89"/>
      <c r="D26" s="89"/>
      <c r="E26" s="89"/>
      <c r="F26" s="89"/>
      <c r="G26" s="89"/>
      <c r="H26" s="89"/>
      <c r="I26" s="89"/>
      <c r="J26" s="89"/>
      <c r="K26" s="89"/>
      <c r="L26" s="89"/>
      <c r="M26" s="89"/>
      <c r="N26" s="89"/>
      <c r="O26" s="89"/>
      <c r="P26" s="89"/>
      <c r="Q26" s="89"/>
      <c r="R26" s="89"/>
      <c r="S26" s="89"/>
      <c r="T26" s="89"/>
      <c r="U26" s="89"/>
      <c r="V26" s="89"/>
      <c r="W26" s="89"/>
      <c r="X26" s="89"/>
      <c r="Y26" s="89"/>
    </row>
    <row r="27" customFormat="false" ht="15" hidden="false" customHeight="false" outlineLevel="0" collapsed="false">
      <c r="A27" s="90"/>
      <c r="B27" s="90"/>
      <c r="C27" s="50"/>
      <c r="D27" s="50"/>
      <c r="E27" s="50"/>
      <c r="F27" s="50"/>
      <c r="G27" s="50"/>
      <c r="H27" s="50"/>
      <c r="I27" s="50"/>
      <c r="J27" s="50"/>
      <c r="K27" s="50"/>
      <c r="L27" s="50"/>
      <c r="M27" s="50"/>
      <c r="N27" s="50"/>
      <c r="O27" s="50"/>
      <c r="P27" s="50"/>
      <c r="Q27" s="50"/>
      <c r="R27" s="50"/>
      <c r="S27" s="50"/>
      <c r="T27" s="50"/>
      <c r="U27" s="50"/>
      <c r="V27" s="50"/>
      <c r="W27" s="50"/>
      <c r="X27" s="50"/>
      <c r="Y27" s="50"/>
    </row>
    <row r="28" customFormat="false" ht="15" hidden="false" customHeight="false" outlineLevel="0" collapsed="false">
      <c r="A28" s="90"/>
      <c r="B28" s="90"/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0"/>
    </row>
    <row r="29" customFormat="false" ht="15" hidden="false" customHeight="false" outlineLevel="0" collapsed="false">
      <c r="A29" s="90"/>
      <c r="B29" s="90"/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</row>
    <row r="30" customFormat="false" ht="15" hidden="false" customHeight="false" outlineLevel="0" collapsed="false">
      <c r="A30" s="90"/>
      <c r="B30" s="90"/>
      <c r="C30" s="50"/>
      <c r="D30" s="50"/>
      <c r="E30" s="50"/>
      <c r="F30" s="50"/>
      <c r="G30" s="50"/>
      <c r="H30" s="50"/>
      <c r="I30" s="50"/>
      <c r="J30" s="50"/>
      <c r="K30" s="50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</row>
    <row r="31" customFormat="false" ht="15" hidden="false" customHeight="false" outlineLevel="0" collapsed="false">
      <c r="A31" s="90"/>
      <c r="B31" s="90"/>
      <c r="C31" s="50"/>
      <c r="D31" s="50"/>
      <c r="E31" s="50"/>
      <c r="F31" s="50"/>
      <c r="G31" s="50"/>
      <c r="H31" s="50"/>
      <c r="I31" s="50"/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</row>
    <row r="32" customFormat="false" ht="15" hidden="false" customHeight="false" outlineLevel="0" collapsed="false">
      <c r="A32" s="90"/>
      <c r="B32" s="90"/>
      <c r="C32" s="50"/>
      <c r="D32" s="50"/>
      <c r="E32" s="50"/>
      <c r="F32" s="50"/>
      <c r="G32" s="50"/>
      <c r="H32" s="50"/>
      <c r="I32" s="50"/>
      <c r="J32" s="50"/>
      <c r="K32" s="50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</row>
    <row r="33" customFormat="false" ht="15" hidden="false" customHeight="false" outlineLevel="0" collapsed="false">
      <c r="A33" s="90"/>
      <c r="B33" s="90"/>
      <c r="C33" s="50"/>
      <c r="D33" s="50"/>
      <c r="E33" s="50"/>
      <c r="F33" s="50"/>
      <c r="G33" s="50"/>
      <c r="H33" s="50"/>
      <c r="I33" s="50"/>
      <c r="J33" s="50"/>
      <c r="K33" s="50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</row>
    <row r="34" customFormat="false" ht="15" hidden="false" customHeight="false" outlineLevel="0" collapsed="false">
      <c r="A34" s="90"/>
      <c r="B34" s="90"/>
      <c r="C34" s="50"/>
      <c r="D34" s="50"/>
      <c r="E34" s="50"/>
      <c r="F34" s="50"/>
      <c r="G34" s="50"/>
      <c r="H34" s="50"/>
      <c r="I34" s="50"/>
      <c r="J34" s="50"/>
      <c r="K34" s="50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</row>
  </sheetData>
  <mergeCells count="6">
    <mergeCell ref="A1:A2"/>
    <mergeCell ref="B1:B2"/>
    <mergeCell ref="C1:H1"/>
    <mergeCell ref="I1:K1"/>
    <mergeCell ref="L1:U1"/>
    <mergeCell ref="V1:Y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BI</dc:creator>
  <dc:description/>
  <dc:language>en-US</dc:language>
  <cp:lastModifiedBy>Ng Chau Thanh Tung</cp:lastModifiedBy>
  <dcterms:modified xsi:type="dcterms:W3CDTF">2016-01-21T20:43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Out To">
    <vt:lpwstr/>
  </property>
  <property fmtid="{D5CDD505-2E9C-101B-9397-08002B2CF9AE}" pid="3" name="DocumentId">
    <vt:lpwstr>Table 2.XLS</vt:lpwstr>
  </property>
  <property fmtid="{D5CDD505-2E9C-101B-9397-08002B2CF9AE}" pid="4" name="DocumentType">
    <vt:lpwstr>Table</vt:lpwstr>
  </property>
  <property fmtid="{D5CDD505-2E9C-101B-9397-08002B2CF9AE}" pid="5" name="FileFormat">
    <vt:lpwstr>XLS</vt:lpwstr>
  </property>
  <property fmtid="{D5CDD505-2E9C-101B-9397-08002B2CF9AE}" pid="6" name="IsDeleted">
    <vt:lpwstr>0</vt:lpwstr>
  </property>
  <property fmtid="{D5CDD505-2E9C-101B-9397-08002B2CF9AE}" pid="7" name="StageName">
    <vt:lpwstr/>
  </property>
  <property fmtid="{D5CDD505-2E9C-101B-9397-08002B2CF9AE}" pid="8" name="TitleName">
    <vt:lpwstr>Table 2.XLS</vt:lpwstr>
  </property>
</Properties>
</file>